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filterPrivacy="1" hidePivotFieldList="1" autoCompressPictures="0"/>
  <bookViews>
    <workbookView xWindow="0" yWindow="0" windowWidth="25600" windowHeight="16060" activeTab="4"/>
  </bookViews>
  <sheets>
    <sheet name="Additional File 3, A" sheetId="4" r:id="rId1"/>
    <sheet name="Additional File 3, B" sheetId="5" r:id="rId2"/>
    <sheet name="Additional File 3, C" sheetId="6" r:id="rId3"/>
    <sheet name="Additional File 3, D" sheetId="7" r:id="rId4"/>
    <sheet name="Additional File 3, E" sheetId="8" r:id="rId5"/>
  </sheets>
  <externalReferences>
    <externalReference r:id="rId6"/>
    <externalReference r:id="rId7"/>
  </externalReferences>
  <definedNames>
    <definedName name="_xlnm._FilterDatabase" localSheetId="0" hidden="1">'Additional File 3, A'!$B$72:$B$103</definedName>
    <definedName name="_xlnm.Extract" localSheetId="0">'Additional File 3, A'!$A$46</definedName>
    <definedName name="Length09">'[1]TF analysis_EO'!$B$36</definedName>
    <definedName name="Length09_Hi" localSheetId="1">'[2]TF analysis_EO'!$B$36</definedName>
    <definedName name="Length09_Hi" localSheetId="2">[1]Stats_Cluster09_Hi!$B$36</definedName>
    <definedName name="Length09_Hi" localSheetId="3">'Additional File 3, D'!#REF!</definedName>
    <definedName name="Length09_Hi" localSheetId="4">'[2]TF analysis_EO'!$B$36</definedName>
    <definedName name="Length09_Hi">'Additional File 3, A'!#REF!</definedName>
    <definedName name="TFpvals">[2]q_byGene_Matrix_Prob!$B$3:$AZ$33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24" uniqueCount="404">
  <si>
    <t>acetylcholinesterase [Source:ZFIN;Acc:ZDB-GENE-010906-1]</t>
  </si>
  <si>
    <t>APBB2</t>
  </si>
  <si>
    <t>ARHGEF12</t>
  </si>
  <si>
    <t>COL21A1</t>
  </si>
  <si>
    <t>GREM1</t>
  </si>
  <si>
    <t>KCNA6</t>
  </si>
  <si>
    <t>KCNJ12</t>
  </si>
  <si>
    <t>KCNJ2</t>
  </si>
  <si>
    <t>net37-like</t>
  </si>
  <si>
    <t>PRODH</t>
  </si>
  <si>
    <t>SCN1B</t>
  </si>
  <si>
    <t>SLC13A5</t>
  </si>
  <si>
    <t>STYK1</t>
  </si>
  <si>
    <t>Grand Total</t>
  </si>
  <si>
    <t>Transcription factor</t>
  </si>
  <si>
    <t>Binding to cluster09 copy #</t>
  </si>
  <si>
    <t>Binding to cluster09 /1000b</t>
  </si>
  <si>
    <t>Binding to AllClusters /1000b</t>
  </si>
  <si>
    <t>Binomial p value for greater than expected</t>
  </si>
  <si>
    <t>Binomial p value for lesser than expected</t>
  </si>
  <si>
    <t>Poisson p value for greater than expected</t>
  </si>
  <si>
    <t>Poisson p value for lesser than expected</t>
  </si>
  <si>
    <t>Binding to cluster09_Hi /1000b</t>
  </si>
  <si>
    <t xml:space="preserve">This analysis looked at promoters of the following 54 most highly expressed genes in cluster 9 versus a random sampling of genes in all clusters.  </t>
  </si>
  <si>
    <t>Only 51 of the 54 promoters in cluster 9 were useful.</t>
  </si>
  <si>
    <t/>
  </si>
  <si>
    <t>Cluster</t>
  </si>
  <si>
    <t>Danio symbol</t>
  </si>
  <si>
    <t>solute carrier family 4, sodium bicarbonate cotransporter, member 4b [Source:ZFIN;Acc:ZDB-GENE-091030-1]</t>
  </si>
  <si>
    <t>ENSDARG00000094850</t>
  </si>
  <si>
    <t>si:dkey-88l16.5</t>
  </si>
  <si>
    <t>si:dkey-88l16.5 [Source:ZFIN;Acc:ZDB-GENE-091204-332]</t>
  </si>
  <si>
    <t>ENSDARG00000025320</t>
  </si>
  <si>
    <t>COL21A1 (1 of 2)</t>
  </si>
  <si>
    <t>collagen, type XXI, alpha 1 [Source:HGNC Symbol;Acc:17025]</t>
  </si>
  <si>
    <t>ENSDARG00000030532</t>
  </si>
  <si>
    <t>ARHGEF12 (1 of 2)</t>
  </si>
  <si>
    <t>Rho guanine nucleotide exchange factor (GEF) 12 [Source:HGNC Symbol;Acc:14193]</t>
  </si>
  <si>
    <t>ENSDARG00000021455</t>
  </si>
  <si>
    <t>strbp</t>
  </si>
  <si>
    <t>spermatid perinuclear RNA binding protein [Source:ZFIN;Acc:ZDB-GENE-030729-18]</t>
  </si>
  <si>
    <t>ENSDARG00000086746</t>
  </si>
  <si>
    <t>PRODH (2 of 3)</t>
  </si>
  <si>
    <t>proline dehydrogenase (oxidase) 1 [Source:HGNC Symbol;Acc:9453]</t>
  </si>
  <si>
    <t>ENSDARG00000055965</t>
  </si>
  <si>
    <t>klc3</t>
  </si>
  <si>
    <t>kinesin light chain 3 [Source:ZFIN;Acc:ZDB-GENE-060929-772]</t>
  </si>
  <si>
    <t>ENSDARG00000036572</t>
  </si>
  <si>
    <t>dusp2</t>
  </si>
  <si>
    <t>dual specificity phosphatase 2 [Source:ZFIN;Acc:ZDB-GENE-040801-188]</t>
  </si>
  <si>
    <t>ENSDARG00000044804</t>
  </si>
  <si>
    <t>prodha</t>
  </si>
  <si>
    <t>proline dehydrogenase (oxidase) 1a [Source:ZFIN;Acc:ZDB-GENE-041008-73]</t>
  </si>
  <si>
    <t>ENSDARG00000040469</t>
  </si>
  <si>
    <t>enpp6</t>
  </si>
  <si>
    <t>ectonucleotide pyrophosphatase/phosphodiesterase 6 [Source:ZFIN;Acc:ZDB-GENE-031205-1]</t>
  </si>
  <si>
    <t>ENSDARG00000016200</t>
  </si>
  <si>
    <t>trib3</t>
  </si>
  <si>
    <t>tribbles homolog 3 (Drosophila) [Source:ZFIN;Acc:ZDB-GENE-040426-2609]</t>
  </si>
  <si>
    <t>ENSDARG00000088833</t>
  </si>
  <si>
    <t>LRRC53</t>
  </si>
  <si>
    <t>leucine rich repeat containing 53 [Source:HGNC Symbol;Acc:25255]</t>
  </si>
  <si>
    <t>ENSDARG00000031796</t>
  </si>
  <si>
    <t>ache</t>
  </si>
  <si>
    <t>clcn1a</t>
  </si>
  <si>
    <t>chloride channel 1a [Source:ZFIN;Acc:ZDB-GENE-060503-333]</t>
  </si>
  <si>
    <t>ENSDARG00000011769</t>
  </si>
  <si>
    <t>cpm</t>
  </si>
  <si>
    <t>carboxypeptidase M [Source:ZFIN;Acc:ZDB-GENE-041210-191]</t>
  </si>
  <si>
    <t>ENSDARG00000074322</t>
  </si>
  <si>
    <t>CR384059.1</t>
  </si>
  <si>
    <t>Uncharacterized protein  [Source:UniProtKB/TrEMBL;Acc:E7F6K8]</t>
  </si>
  <si>
    <t>ENSDARG00000026017</t>
  </si>
  <si>
    <t>xpnpep2</t>
  </si>
  <si>
    <t>X-prolyl aminopeptidase (aminopeptidase P) 2, membrane-bound [Source:ZFIN;Acc:ZDB-GENE-040426-1151]</t>
  </si>
  <si>
    <t>ENSDARG00000011519</t>
  </si>
  <si>
    <t>myl3</t>
  </si>
  <si>
    <t>zgc:114164 [Source:ZFIN;Acc:ZDB-GENE-050626-112]</t>
  </si>
  <si>
    <t>ENSDARG00000052575</t>
  </si>
  <si>
    <t>arl13a</t>
  </si>
  <si>
    <t>ADP-ribosylation factor-like 13A [Source:ZFIN;Acc:ZDB-GENE-040426-1790]</t>
  </si>
  <si>
    <t>ENSDARG00000079092</t>
  </si>
  <si>
    <t>gprc5c</t>
  </si>
  <si>
    <t>G protein-coupled receptor, family C, group 5, member C [Source:ZFIN;Acc:ZDB-GENE-070928-27]</t>
  </si>
  <si>
    <t>ENSDARG00000091755</t>
  </si>
  <si>
    <t>KCNA6 (1 of 2)</t>
  </si>
  <si>
    <t>potassium voltage-gated channel, shaker-related subfamily, member 6 [Source:HGNC Symbol;Acc:6225]</t>
  </si>
  <si>
    <t>ENSDARG00000093723</t>
  </si>
  <si>
    <t>C2H14orf164</t>
  </si>
  <si>
    <t>chromosome 14 open reading frame 164 [Source:HGNC Symbol;Acc:20438]</t>
  </si>
  <si>
    <t>ENSDARG00000004931</t>
  </si>
  <si>
    <t>slc8a3</t>
  </si>
  <si>
    <t>solute carrier family 8 (sodium-calcium exchanger), member 3 [Source:ZFIN;Acc:ZDB-GENE-050810-1]</t>
  </si>
  <si>
    <t>ENSDARG00000044808</t>
  </si>
  <si>
    <t>slc4a4b</t>
  </si>
  <si>
    <t>ENSDARG00000026651</t>
  </si>
  <si>
    <t>APBB2 (2 of 2)</t>
  </si>
  <si>
    <t>PREDICT: amyloid beta A4 precursor protein-binding family B member 2-like,</t>
  </si>
  <si>
    <t>ENSDARG00000039959</t>
  </si>
  <si>
    <t>gdnfa</t>
  </si>
  <si>
    <t>glial cell derived neurotrophic factor a [Source:ZFIN;Acc:ZDB-GENE-010226-1]</t>
  </si>
  <si>
    <t>ENSDARG00000058133</t>
  </si>
  <si>
    <t>foxd2</t>
  </si>
  <si>
    <t>forkhead box D2 [Source:ZFIN;Acc:ZDB-GENE-980605-6]</t>
  </si>
  <si>
    <t>ENSDARG00000089024</t>
  </si>
  <si>
    <t>C12H10orf90</t>
  </si>
  <si>
    <t>chromosome 10 open reading frame 90 [Source:HGNC Symbol;Acc:26563]</t>
  </si>
  <si>
    <t>ENSDARG00000034588</t>
  </si>
  <si>
    <t>scn4ab</t>
  </si>
  <si>
    <t>sodium channel, voltage-gated, type IV, alpha, b [Source:ZFIN;Acc:ZDB-GENE-051201-1]</t>
  </si>
  <si>
    <t>ENSDARG00000054313</t>
  </si>
  <si>
    <t>si:ch211-14a17.6</t>
  </si>
  <si>
    <t>si:ch211-14a17.6 [Source:ZFIN;Acc:ZDB-GENE-030616-589]</t>
  </si>
  <si>
    <t>ENSDARG00000077691</t>
  </si>
  <si>
    <t>SLC13A5 (2 of 2)</t>
  </si>
  <si>
    <t>solute carrier family 13 (sodium-dependent citrate transporter), member 5 [Source:HGNC Symbol;Acc:23089]</t>
  </si>
  <si>
    <t>ENSDARG00000013144</t>
  </si>
  <si>
    <t>atp1b1a</t>
  </si>
  <si>
    <t>ATPase, Na+/K+ transporting, beta 1a polypeptide [Source:ZFIN;Acc:ZDB-GENE-001127-3]</t>
  </si>
  <si>
    <t>ENSDARG00000070170</t>
  </si>
  <si>
    <t>SCN1B (3 of 3)</t>
  </si>
  <si>
    <t>sodium channel, voltage-gated, type I, beta subunit [Source:HGNC Symbol;Acc:10586]</t>
  </si>
  <si>
    <t>ENSDARG00000029480</t>
  </si>
  <si>
    <t>specc1</t>
  </si>
  <si>
    <t>sperm antigen with calponin homology and coiled-coil domains 1 [Source:ZFIN;Acc:ZDB-GENE-060526-207]</t>
  </si>
  <si>
    <t>ENSDARG00000077855</t>
  </si>
  <si>
    <t>znrf2a</t>
  </si>
  <si>
    <t>zinc and ring finger 2a [Source:ZFIN;Acc:ZDB-GENE-070820-15]</t>
  </si>
  <si>
    <t>ENSDARG00000062084</t>
  </si>
  <si>
    <t>ENSDARG00000062618</t>
  </si>
  <si>
    <t>KCNJ12 (2 of 2)</t>
  </si>
  <si>
    <t>potassium inwardly-rectifying channel, subfamily J, member 12 [Source:HGNC Symbol;Acc:6258]</t>
  </si>
  <si>
    <t>ENSDARG00000044537</t>
  </si>
  <si>
    <t>calm1b</t>
  </si>
  <si>
    <t>calmodulin 1b</t>
  </si>
  <si>
    <t>ENSDARG00000036433</t>
  </si>
  <si>
    <t>ERP27</t>
  </si>
  <si>
    <t>endoplasmic reticulum protein 27 [Source:HGNC Symbol;Acc:26495]</t>
  </si>
  <si>
    <t>ENSDARG00000062059</t>
  </si>
  <si>
    <t>net37-like; si:ch211-236l14.4</t>
  </si>
  <si>
    <t>si:ch211-236l14.4 [Source:ZFIN;Acc:ZDB-GENE-081104-189]</t>
  </si>
  <si>
    <t>ENSDARG00000038568</t>
  </si>
  <si>
    <t>CT955963.1</t>
  </si>
  <si>
    <t xml:space="preserve">Ras-like GTPase superfamily, but uncharacterized protein </t>
  </si>
  <si>
    <t>ENSDARG00000027360</t>
  </si>
  <si>
    <t>si:ch211-106h11.3</t>
  </si>
  <si>
    <t>si:ch211-106h11.3 [Source:ZFIN;Acc:ZDB-GENE-050208-296]</t>
  </si>
  <si>
    <t>ENSDARG00000038373</t>
  </si>
  <si>
    <t>KCNJ2 (2 of 2)</t>
  </si>
  <si>
    <t>ENSDARG00000022895</t>
  </si>
  <si>
    <t>mcf2a</t>
  </si>
  <si>
    <t>MCF.2 cell line derived transforming sequence a [Source:ZFIN;Acc:ZDB-GENE-030616-52]</t>
  </si>
  <si>
    <t>ENSDARG00000029321</t>
  </si>
  <si>
    <t>MYL3</t>
  </si>
  <si>
    <t>myosin, light chain 3, alkali; ventricular, skeletal, slow [Source:HGNC Symbol;Acc:7584]</t>
  </si>
  <si>
    <t>ENSDARG00000014324</t>
  </si>
  <si>
    <t>sh2d5</t>
  </si>
  <si>
    <t>SH2 domain containing 5 [Source:ZFIN;Acc:ZDB-GENE-050327-67]</t>
  </si>
  <si>
    <t>ENSDARG00000070612</t>
  </si>
  <si>
    <t>GREM1 (1 of 3)</t>
  </si>
  <si>
    <t>gremlin 1 [Source:HGNC Symbol;Acc:2001]</t>
  </si>
  <si>
    <t>scaffold2789.g8</t>
  </si>
  <si>
    <t>ENSDARG00000054304</t>
  </si>
  <si>
    <t>homez</t>
  </si>
  <si>
    <t>homeodomain leucine zipper gene [Source:ZFIN;Acc:ZDB-GENE-030616-592]</t>
  </si>
  <si>
    <t>HOMEZ.01</t>
  </si>
  <si>
    <t>scaffold4892.g9</t>
  </si>
  <si>
    <t>ENSDARG00000070348</t>
  </si>
  <si>
    <t>hoxc10a</t>
  </si>
  <si>
    <t>homeo box C10a [Source:ZFIN;Acc:ZDB-GENE-990415-110]</t>
  </si>
  <si>
    <t>HOXC10.01</t>
  </si>
  <si>
    <t>scaffold615.g38</t>
  </si>
  <si>
    <t>ENSDARG00000055395</t>
  </si>
  <si>
    <t>foxq1b</t>
  </si>
  <si>
    <t>forkhead box Q1b [Source:ZFIN;Acc:ZDB-GENE-040426-2090]</t>
  </si>
  <si>
    <t>HFH1.01</t>
  </si>
  <si>
    <t>scaffold26321.g1</t>
  </si>
  <si>
    <t>ENSDARG00000053569</t>
  </si>
  <si>
    <t>sox3</t>
  </si>
  <si>
    <t>SRY-box containing gene 3 [Source:ZFIN;Acc:ZDB-GENE-980526-333]</t>
  </si>
  <si>
    <t>SOX3.01</t>
  </si>
  <si>
    <t>ENSDARG00000008797</t>
  </si>
  <si>
    <t>scn4aa</t>
  </si>
  <si>
    <t>sodium channel, voltage-gated, type IV, alpha, a [Source:ZFIN;Acc:ZDB-GENE-051201-2]</t>
  </si>
  <si>
    <t>ENSDARG00000010472</t>
  </si>
  <si>
    <t>atp1a2a</t>
  </si>
  <si>
    <t>ATPase, Na+/K+ transporting, alpha 2a polypeptide [Source:ZFIN;Acc:ZDB-GENE-001212-6]</t>
  </si>
  <si>
    <t>ENSDARG00000071592</t>
  </si>
  <si>
    <t>aqp8a.2</t>
  </si>
  <si>
    <t>aquaporin 8a, tandem duplicate 2 [Source:ZFIN;Acc:ZDB-GENE-070112-1802]</t>
  </si>
  <si>
    <t>ENSDARG00000036424</t>
  </si>
  <si>
    <t>PCDH20</t>
  </si>
  <si>
    <t>protocadherin 20 [Source:HGNC Symbol;Acc:14257]</t>
  </si>
  <si>
    <t>ENSDARG00000070950</t>
  </si>
  <si>
    <t>STYK1 (1 of 2)</t>
  </si>
  <si>
    <t>serine/threonine/tyrosine kinase 1 [Source:HGNC Symbol;Acc:18889]</t>
  </si>
  <si>
    <t>scaffold9704.g1</t>
  </si>
  <si>
    <t>ENSDARG00000039701</t>
  </si>
  <si>
    <t>emx2</t>
  </si>
  <si>
    <t>empty spiracles homeobox 2 [Source:ZFIN;Acc:ZDB-GENE-990415-54]</t>
  </si>
  <si>
    <t>EMX2.01</t>
  </si>
  <si>
    <t>scaffold880.g1</t>
  </si>
  <si>
    <t>ENSDARG00000067976</t>
  </si>
  <si>
    <t>ar</t>
  </si>
  <si>
    <t>androgen receptor [Source:ZFIN;Acc:ZDB-GENE-060131-1]</t>
  </si>
  <si>
    <t>ARE.01</t>
  </si>
  <si>
    <t>ARE.02</t>
  </si>
  <si>
    <t>ARE.03</t>
  </si>
  <si>
    <t>scaffold3325.g7</t>
  </si>
  <si>
    <t>ENSDARG00000025131</t>
  </si>
  <si>
    <t>lbx2</t>
  </si>
  <si>
    <t>ladybird homeobox homolog 2 (Drosophila) [Source:ZFIN;Acc:ZDB-GENE-001206-2]</t>
  </si>
  <si>
    <t>LBX2.01</t>
  </si>
  <si>
    <t>scaffold615.g9</t>
  </si>
  <si>
    <t>ENSDARG00000095743</t>
  </si>
  <si>
    <t>sox11b</t>
  </si>
  <si>
    <t>SRY-box containing gene 11b [Source:ZFIN;Acc:ZDB-GENE-980526-466]</t>
  </si>
  <si>
    <t>SOX11.01</t>
  </si>
  <si>
    <t>scaffold26423.g2</t>
  </si>
  <si>
    <t>ENSDARG00000009823</t>
  </si>
  <si>
    <t>pou3f1</t>
  </si>
  <si>
    <t>POU class 3 homeobox 1 [Source:ZFIN;Acc:ZDB-GENE-980526-372]</t>
  </si>
  <si>
    <t>TST1.02</t>
  </si>
  <si>
    <t>scaffold7208.g6</t>
  </si>
  <si>
    <t>ENSDARG00000036051</t>
  </si>
  <si>
    <t>irx4b</t>
  </si>
  <si>
    <t>iroquois homeobox protein 4b [Source:ZFIN;Acc:ZDB-GENE-040712-4]</t>
  </si>
  <si>
    <t>IRX4.01</t>
  </si>
  <si>
    <t>scaffold4892.g11</t>
  </si>
  <si>
    <t>ENSDARG00000070352</t>
  </si>
  <si>
    <t>hoxc12a</t>
  </si>
  <si>
    <t>homeo box C12a [Source:ZFIN;Acc:ZDB-GENE-000822-6]</t>
  </si>
  <si>
    <t>HOXC12.01</t>
  </si>
  <si>
    <t>scaffold2540.g10</t>
  </si>
  <si>
    <t>ENSDARG00000025847</t>
  </si>
  <si>
    <t>sox12</t>
  </si>
  <si>
    <t>SRY (sex determining region Y)-box 12 [Source:ZFIN;Acc:ZDB-GENE-040724-33]</t>
  </si>
  <si>
    <t>SOX12.01</t>
  </si>
  <si>
    <t>scaffold24079.g1</t>
  </si>
  <si>
    <t>ENSDARG00000042027</t>
  </si>
  <si>
    <t>prrx1b</t>
  </si>
  <si>
    <t>paired related homeobox 1b [Source:ZFIN;Acc:ZDB-GENE-030131-9033]</t>
  </si>
  <si>
    <t>PRRX1.01</t>
  </si>
  <si>
    <t>scaffold4892.g10</t>
  </si>
  <si>
    <t>ENSDARG00000070351</t>
  </si>
  <si>
    <t>hoxc11a</t>
  </si>
  <si>
    <t>homeo box C11a [Source:ZFIN;Acc:ZDB-GENE-990415-111]</t>
  </si>
  <si>
    <t>HOXC11.01</t>
  </si>
  <si>
    <t>scaffold15347.g3</t>
  </si>
  <si>
    <t>ENSDARG00000093170</t>
  </si>
  <si>
    <t>mef2b</t>
  </si>
  <si>
    <t>myocyte enhancer factor 2b [Source:ZFIN;Acc:ZDB-GENE-050208-357]</t>
  </si>
  <si>
    <t>MEF2.01</t>
  </si>
  <si>
    <t>MEF2.02</t>
  </si>
  <si>
    <t>MEF2.03</t>
  </si>
  <si>
    <t>MEF2.04</t>
  </si>
  <si>
    <t>MEF2.05</t>
  </si>
  <si>
    <t>MEF2.06</t>
  </si>
  <si>
    <t>MEF2.07</t>
  </si>
  <si>
    <t>scaffold7328.g4</t>
  </si>
  <si>
    <t>ENSDARG00000075774</t>
  </si>
  <si>
    <t>FOXJ3</t>
  </si>
  <si>
    <t>forkhead box J3 [Source:HGNC Symbol;Acc:29178]</t>
  </si>
  <si>
    <t>FOXJ3.01</t>
  </si>
  <si>
    <t>scaffold</t>
  </si>
  <si>
    <t>#danio_ID</t>
  </si>
  <si>
    <t>danio_symbol</t>
  </si>
  <si>
    <t>scaffold4328.g1</t>
  </si>
  <si>
    <t>ENSDARG00000089156</t>
  </si>
  <si>
    <t>EGR3</t>
  </si>
  <si>
    <t>early growth response 3 [Source:HGNC Symbol;Acc:3240]</t>
  </si>
  <si>
    <t>EGR3.01</t>
  </si>
  <si>
    <t>scaffold3242.g1</t>
  </si>
  <si>
    <t>ENSDARG00000087652</t>
  </si>
  <si>
    <t>tcf4</t>
  </si>
  <si>
    <t>transcription factor 4 [Source:ZFIN;Acc:ZDB-GENE-090814-1]</t>
  </si>
  <si>
    <t>TCF7L2.01</t>
  </si>
  <si>
    <t>TCF7L2.02</t>
  </si>
  <si>
    <t>scaffold4892.g13</t>
  </si>
  <si>
    <t>ENSDARG00000070353</t>
  </si>
  <si>
    <t>hoxc13a</t>
  </si>
  <si>
    <t>homeo box C13a [Source:ZFIN;Acc:ZDB-GENE-000822-4]</t>
  </si>
  <si>
    <t>HOXC13.01</t>
  </si>
  <si>
    <t>HOXC13.02</t>
  </si>
  <si>
    <t>scaffold2213.g2</t>
  </si>
  <si>
    <t>ENSDARG00000044098</t>
  </si>
  <si>
    <t>egr2a</t>
  </si>
  <si>
    <t>early growth response 2a [Source:ZFIN;Acc:ZDB-GENE-030723-6]</t>
  </si>
  <si>
    <t>EGR2.01</t>
  </si>
  <si>
    <t>scaffold22848.g3</t>
  </si>
  <si>
    <t>ENSDARG00000058004</t>
  </si>
  <si>
    <t>six2a</t>
  </si>
  <si>
    <t>sine oculis-related homeobox 2a [Source:ZFIN;Acc:ZDB-GENE-010412-1]</t>
  </si>
  <si>
    <t>SIX2.01</t>
  </si>
  <si>
    <t>hey1</t>
  </si>
  <si>
    <t>sp7</t>
  </si>
  <si>
    <t>prdm8</t>
  </si>
  <si>
    <t>rx1</t>
  </si>
  <si>
    <t>tbx4</t>
  </si>
  <si>
    <t>hmx4</t>
  </si>
  <si>
    <t>FOXO6 (1 of 2)</t>
  </si>
  <si>
    <t>TCF4 (1 of 2)</t>
  </si>
  <si>
    <t>*Electrophorus transcription factors providing binding sites for the analysis of promoter regions of highly expressed genes in cluster 9</t>
  </si>
  <si>
    <t>EGR3*^</t>
  </si>
  <si>
    <t>tcf4*</t>
  </si>
  <si>
    <t>hoxc13a*</t>
  </si>
  <si>
    <t>egr2a*</t>
  </si>
  <si>
    <t>six2a*^</t>
  </si>
  <si>
    <t>hoxc12a*</t>
  </si>
  <si>
    <t>sox12*</t>
  </si>
  <si>
    <t>prrx1b*</t>
  </si>
  <si>
    <t>hoxc11a*^</t>
  </si>
  <si>
    <t>mef2b*</t>
  </si>
  <si>
    <t>FOXJ3*^</t>
  </si>
  <si>
    <t>ar*^</t>
  </si>
  <si>
    <t>emx2*</t>
  </si>
  <si>
    <t>sox11b*</t>
  </si>
  <si>
    <t>pou3f1*^</t>
  </si>
  <si>
    <t>irx4b*</t>
  </si>
  <si>
    <t>homez*</t>
  </si>
  <si>
    <t>lbx2*^</t>
  </si>
  <si>
    <t>hoxc10a*^</t>
  </si>
  <si>
    <t>sox3*</t>
  </si>
  <si>
    <t>foxq1b*</t>
  </si>
  <si>
    <t xml:space="preserve">early growth response 3 </t>
  </si>
  <si>
    <t xml:space="preserve">forkhead box D2 </t>
  </si>
  <si>
    <t xml:space="preserve">transcription factor 4 </t>
  </si>
  <si>
    <t xml:space="preserve">homeo box C13a </t>
  </si>
  <si>
    <t xml:space="preserve">early growth response 2a </t>
  </si>
  <si>
    <t xml:space="preserve">sine oculis-related homeobox 2a </t>
  </si>
  <si>
    <t xml:space="preserve">homeo box C12a </t>
  </si>
  <si>
    <t xml:space="preserve">hairy/enhancer-of-split related with YRPW motif 1 </t>
  </si>
  <si>
    <t xml:space="preserve">Sp7 transcription factor </t>
  </si>
  <si>
    <t xml:space="preserve">SRY (sex determining region Y)-box 12 </t>
  </si>
  <si>
    <t xml:space="preserve">paired related homeobox 1b </t>
  </si>
  <si>
    <t xml:space="preserve">PR domain containing 8 </t>
  </si>
  <si>
    <t xml:space="preserve">homeo box C11a </t>
  </si>
  <si>
    <t xml:space="preserve">myocyte enhancer factor 2b </t>
  </si>
  <si>
    <t xml:space="preserve">forkhead box J3 </t>
  </si>
  <si>
    <t xml:space="preserve">androgen receptor </t>
  </si>
  <si>
    <t xml:space="preserve">empty spiracles homeobox 2 </t>
  </si>
  <si>
    <t xml:space="preserve">retinal homeobox gene 1 </t>
  </si>
  <si>
    <t xml:space="preserve">SRY-box containing gene 11b </t>
  </si>
  <si>
    <t xml:space="preserve">POU class 3 homeobox 1 </t>
  </si>
  <si>
    <t xml:space="preserve">iroquois homeobox protein 4b </t>
  </si>
  <si>
    <t xml:space="preserve">homeodomain leucine zipper gene </t>
  </si>
  <si>
    <t xml:space="preserve">T-box 4 </t>
  </si>
  <si>
    <t xml:space="preserve">ladybird homeobox homolog 2 (Drosophila) </t>
  </si>
  <si>
    <t xml:space="preserve">homeo box C10a </t>
  </si>
  <si>
    <t xml:space="preserve">H6 family homeobox 4 </t>
  </si>
  <si>
    <t xml:space="preserve">forkhead box O6 </t>
  </si>
  <si>
    <t xml:space="preserve">SRY-box containing gene 3 </t>
  </si>
  <si>
    <t xml:space="preserve">forkhead box Q1b </t>
  </si>
  <si>
    <t>^Electrophorus transcription factors highly expressed in EO 
compared to all other measured tissues.  The minimum value of the expression ratio EO:non-EO tissue is 7.</t>
  </si>
  <si>
    <t>gene name</t>
  </si>
  <si>
    <t>zmat4a</t>
  </si>
  <si>
    <t>si:dkey-222o15.5</t>
  </si>
  <si>
    <t>msi1</t>
  </si>
  <si>
    <t>CXXC5 (2 of 2)</t>
  </si>
  <si>
    <t>znf592</t>
  </si>
  <si>
    <t>tdrd9</t>
  </si>
  <si>
    <t>znf385b</t>
  </si>
  <si>
    <t xml:space="preserve">zinc finger, matrin type 4a </t>
  </si>
  <si>
    <t xml:space="preserve">musashi homolog 1 (Drosophila) </t>
  </si>
  <si>
    <t xml:space="preserve">CXXC finger protein 5 </t>
  </si>
  <si>
    <t xml:space="preserve">zinc finger protein 592 </t>
  </si>
  <si>
    <t xml:space="preserve">tudor domain containing 9 </t>
  </si>
  <si>
    <t xml:space="preserve">zinc finger protein 385B </t>
  </si>
  <si>
    <t>si:dkey-222o15.5  (zinc finger protein)</t>
  </si>
  <si>
    <t>promoter length</t>
  </si>
  <si>
    <t>TF matrix in MatInspector</t>
  </si>
  <si>
    <t>This analysis looked at putative promoters of all genes in cluster 9 versus a random sampling (2984 genes) of all Electrophorus genes in all clusters.</t>
  </si>
  <si>
    <t>Additional File 3, A.  Electrophorus transcription-related factors with highest relative expression in EO compared with skeletal muscle</t>
  </si>
  <si>
    <t>Additional File 3, C.  Density of binding sites of significant transcription factors in promoters of cluster 9 genes versus promoters for all Electrophorus genes</t>
  </si>
  <si>
    <t>Additional File 3, D.   Density of binding sites of significant transcription factors for 51 highly expresed genes in cluster 9 genes compared to all Electrophorus genes</t>
  </si>
  <si>
    <t>The notation for transcription factor binding sites is taken from MatBase (Genomatix).  Probabilities &lt;=0.005 are highlighted in red.</t>
  </si>
  <si>
    <t>egr2a binding sites</t>
  </si>
  <si>
    <t>ar binding sites</t>
  </si>
  <si>
    <t>EGR3 binding sites</t>
  </si>
  <si>
    <t>emx2 binding sites</t>
  </si>
  <si>
    <t>FOXJ3 binding sites</t>
  </si>
  <si>
    <t>foxq1b binding sites</t>
  </si>
  <si>
    <t>homez binding sites</t>
  </si>
  <si>
    <t>hoxc10a binding sites</t>
  </si>
  <si>
    <t>hoxc11a binding sites</t>
  </si>
  <si>
    <t>hoxc12a binding sites</t>
  </si>
  <si>
    <t>hoxc13a binding sites</t>
  </si>
  <si>
    <t>irx4b binding sites</t>
  </si>
  <si>
    <t>lbx2 binding sites</t>
  </si>
  <si>
    <t>mef2b binding sites</t>
  </si>
  <si>
    <t>pou3f1 binding sites</t>
  </si>
  <si>
    <t>prrx1b binding sites</t>
  </si>
  <si>
    <t>six2a binding sites</t>
  </si>
  <si>
    <t>sox11b binding sites</t>
  </si>
  <si>
    <t>sox12 binding sites</t>
  </si>
  <si>
    <t>sox3 binding sites</t>
  </si>
  <si>
    <t>tcf4 binding sites</t>
  </si>
  <si>
    <t>Grand total of binding sites</t>
  </si>
  <si>
    <t>The notation for transcription factor binding sites is taken from MatBase (Genomatix).  Probabilities &lt;=0.05 are highlighted in red.</t>
  </si>
  <si>
    <t xml:space="preserve">Gene description </t>
  </si>
  <si>
    <t>danio gene ID</t>
  </si>
  <si>
    <t>The notation for transcription factor binding sites was taken from MatBase (Genomatix).  Probabilities &lt;=0.05 are highlighted in red.</t>
  </si>
  <si>
    <t>Additional File 3, E.  Probability of observed versus expected number of transcription factor binding sites in promoter regions of 51 highly upregulated genes in cluster 9</t>
  </si>
  <si>
    <t>Additional File 3, B.  Transcription factor binding sites on promoters of 51 genes in cluster 9 
with highest relative expression in EO compared to expression in skeletal mus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0"/>
      <name val="Arial"/>
      <family val="2"/>
    </font>
    <font>
      <b/>
      <sz val="14"/>
      <name val="Arial"/>
      <family val="2"/>
    </font>
    <font>
      <b/>
      <sz val="14"/>
      <color theme="1"/>
      <name val="Calibri"/>
      <family val="2"/>
      <scheme val="minor"/>
    </font>
    <font>
      <b/>
      <sz val="16"/>
      <name val="Arial"/>
      <family val="2"/>
    </font>
    <font>
      <b/>
      <sz val="12"/>
      <name val="Arial"/>
      <family val="2"/>
    </font>
    <font>
      <sz val="8"/>
      <name val="Verdana"/>
      <family val="2"/>
    </font>
    <font>
      <sz val="10"/>
      <name val="Arial"/>
      <family val="2"/>
    </font>
    <font>
      <sz val="12"/>
      <name val="Arial"/>
      <family val="2"/>
      <charset val="1"/>
    </font>
    <font>
      <sz val="12"/>
      <color theme="1"/>
      <name val="Calibri"/>
      <family val="2"/>
      <scheme val="minor"/>
    </font>
    <font>
      <sz val="14"/>
      <name val="Arial"/>
      <family val="2"/>
    </font>
    <font>
      <sz val="1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8" fillId="0" borderId="0"/>
  </cellStyleXfs>
  <cellXfs count="48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2" fillId="0" borderId="0" xfId="1" applyFont="1"/>
    <xf numFmtId="0" fontId="1" fillId="0" borderId="0" xfId="1" applyFont="1" applyAlignment="1">
      <alignment horizontal="center" wrapText="1"/>
    </xf>
    <xf numFmtId="0" fontId="1" fillId="0" borderId="0" xfId="1" applyFont="1" applyAlignment="1">
      <alignment horizontal="center"/>
    </xf>
    <xf numFmtId="0" fontId="1" fillId="0" borderId="0" xfId="1" applyFont="1"/>
    <xf numFmtId="0" fontId="2" fillId="3" borderId="0" xfId="1" applyFont="1" applyFill="1" applyAlignment="1">
      <alignment horizontal="center" textRotation="90"/>
    </xf>
    <xf numFmtId="0" fontId="2" fillId="3" borderId="1" xfId="1" applyFont="1" applyFill="1" applyBorder="1"/>
    <xf numFmtId="0" fontId="2" fillId="3" borderId="1" xfId="1" applyFont="1" applyFill="1" applyBorder="1" applyAlignment="1">
      <alignment wrapText="1"/>
    </xf>
    <xf numFmtId="0" fontId="2" fillId="2" borderId="2" xfId="1" applyFont="1" applyFill="1" applyBorder="1" applyAlignment="1">
      <alignment textRotation="90"/>
    </xf>
    <xf numFmtId="0" fontId="1" fillId="0" borderId="3" xfId="1" applyBorder="1" applyAlignment="1">
      <alignment horizontal="center" wrapText="1"/>
    </xf>
    <xf numFmtId="0" fontId="1" fillId="0" borderId="3" xfId="1" applyBorder="1" applyAlignment="1">
      <alignment horizontal="center" vertical="center" wrapText="1"/>
    </xf>
    <xf numFmtId="0" fontId="3" fillId="0" borderId="0" xfId="1" applyFont="1"/>
    <xf numFmtId="0" fontId="1" fillId="0" borderId="3" xfId="1" applyFill="1" applyBorder="1" applyAlignment="1">
      <alignment horizontal="center" wrapText="1"/>
    </xf>
    <xf numFmtId="164" fontId="1" fillId="0" borderId="0" xfId="1" applyNumberFormat="1" applyAlignment="1">
      <alignment horizontal="center"/>
    </xf>
    <xf numFmtId="0" fontId="5" fillId="0" borderId="0" xfId="1" applyFont="1"/>
    <xf numFmtId="0" fontId="2" fillId="0" borderId="0" xfId="1" applyFont="1" applyAlignment="1">
      <alignment horizontal="center" textRotation="90"/>
    </xf>
    <xf numFmtId="0" fontId="6" fillId="0" borderId="0" xfId="1" applyFont="1" applyAlignment="1">
      <alignment horizontal="center"/>
    </xf>
    <xf numFmtId="0" fontId="8" fillId="0" borderId="0" xfId="2"/>
    <xf numFmtId="0" fontId="2" fillId="0" borderId="0" xfId="2" applyFont="1" applyAlignment="1">
      <alignment horizontal="center" vertical="center" textRotation="90"/>
    </xf>
    <xf numFmtId="0" fontId="8" fillId="0" borderId="0" xfId="2" applyAlignment="1">
      <alignment horizontal="left"/>
    </xf>
    <xf numFmtId="0" fontId="8" fillId="0" borderId="0" xfId="2" applyNumberFormat="1" applyAlignment="1">
      <alignment horizontal="center" vertical="center"/>
    </xf>
    <xf numFmtId="0" fontId="8" fillId="0" borderId="0" xfId="2" applyNumberFormat="1"/>
    <xf numFmtId="0" fontId="8" fillId="0" borderId="0" xfId="2" applyAlignment="1">
      <alignment horizontal="left" indent="1"/>
    </xf>
    <xf numFmtId="164" fontId="8" fillId="0" borderId="0" xfId="2" applyNumberFormat="1" applyAlignment="1">
      <alignment horizontal="center" vertical="center"/>
    </xf>
    <xf numFmtId="0" fontId="9" fillId="0" borderId="0" xfId="1" applyFont="1"/>
    <xf numFmtId="0" fontId="6" fillId="0" borderId="0" xfId="1" applyFont="1" applyAlignment="1">
      <alignment horizontal="center" vertical="center"/>
    </xf>
    <xf numFmtId="0" fontId="1" fillId="0" borderId="0" xfId="1" applyAlignment="1">
      <alignment wrapText="1"/>
    </xf>
    <xf numFmtId="0" fontId="11" fillId="0" borderId="0" xfId="2" applyFont="1"/>
    <xf numFmtId="0" fontId="2" fillId="0" borderId="0" xfId="2" applyFont="1" applyAlignment="1">
      <alignment horizontal="left" indent="1"/>
    </xf>
    <xf numFmtId="0" fontId="12" fillId="0" borderId="0" xfId="1" applyFont="1"/>
    <xf numFmtId="0" fontId="2" fillId="0" borderId="0" xfId="1" applyFont="1" applyAlignment="1">
      <alignment horizontal="center"/>
    </xf>
    <xf numFmtId="0" fontId="2" fillId="0" borderId="0" xfId="1" applyFont="1" applyAlignment="1">
      <alignment wrapText="1"/>
    </xf>
    <xf numFmtId="0" fontId="2" fillId="0" borderId="3" xfId="1" applyFont="1" applyBorder="1" applyAlignment="1">
      <alignment horizontal="center" wrapText="1"/>
    </xf>
    <xf numFmtId="0" fontId="2" fillId="0" borderId="3" xfId="1" applyFont="1" applyFill="1" applyBorder="1" applyAlignment="1">
      <alignment horizontal="center" wrapText="1"/>
    </xf>
    <xf numFmtId="0" fontId="2" fillId="0" borderId="3" xfId="1" applyFont="1" applyBorder="1" applyAlignment="1">
      <alignment horizontal="center" vertical="center" wrapText="1"/>
    </xf>
    <xf numFmtId="0" fontId="2" fillId="0" borderId="0" xfId="2" applyFont="1" applyAlignment="1">
      <alignment horizontal="center" vertical="center" textRotation="90" wrapText="1"/>
    </xf>
    <xf numFmtId="0" fontId="2" fillId="0" borderId="0" xfId="2" applyFont="1" applyAlignment="1">
      <alignment horizontal="left" wrapText="1"/>
    </xf>
    <xf numFmtId="0" fontId="1" fillId="0" borderId="0" xfId="1" applyAlignment="1">
      <alignment horizontal="center" vertical="center" textRotation="90" wrapText="1"/>
    </xf>
    <xf numFmtId="0" fontId="11" fillId="0" borderId="0" xfId="1" applyFont="1"/>
    <xf numFmtId="0" fontId="5" fillId="0" borderId="0" xfId="2" applyFont="1"/>
    <xf numFmtId="0" fontId="12" fillId="0" borderId="0" xfId="2" applyFont="1" applyAlignment="1"/>
    <xf numFmtId="0" fontId="9" fillId="0" borderId="0" xfId="1" applyFont="1" applyAlignment="1">
      <alignment vertical="center" wrapText="1"/>
    </xf>
    <xf numFmtId="0" fontId="0" fillId="0" borderId="0" xfId="0" applyAlignment="1"/>
    <xf numFmtId="0" fontId="10" fillId="0" borderId="0" xfId="0" applyFont="1" applyAlignment="1">
      <alignment vertical="center"/>
    </xf>
    <xf numFmtId="0" fontId="3" fillId="0" borderId="0" xfId="1" applyFont="1" applyAlignment="1">
      <alignment horizontal="center" wrapText="1"/>
    </xf>
    <xf numFmtId="0" fontId="4" fillId="0" borderId="0" xfId="0" applyFont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bwells/Documents/Gregg%20Manuscripts/Electrophorus/Eel_manuscript/Info_to_MikeS/TranscriptFac_EO/cluster09_vs_AllCluster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bwells/Documents/Gregg%20Manuscripts/Electrophorus/Eel_manuscript/Info_to_MikeS/TranscriptFac_EO/RE_Anal_AlllClusters/Cluster09_Hi_AllCluster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atInspector matches"/>
      <sheetName val="TF analysis_EO"/>
      <sheetName val="Stats_Cluster09"/>
      <sheetName val="Stats_Cluster09_Hi"/>
      <sheetName val="Stats_Cluster09_TF"/>
      <sheetName val="BaseCnt"/>
    </sheetNames>
    <sheetDataSet>
      <sheetData sheetId="0"/>
      <sheetData sheetId="1">
        <row r="36">
          <cell r="B36">
            <v>179366</v>
          </cell>
        </row>
      </sheetData>
      <sheetData sheetId="2"/>
      <sheetData sheetId="3">
        <row r="36">
          <cell r="B36">
            <v>93560</v>
          </cell>
        </row>
      </sheetData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MatInspector matches"/>
      <sheetName val="TF analysis_EO"/>
      <sheetName val="byGene"/>
      <sheetName val="byGeneRank"/>
      <sheetName val="byGene_Matrix"/>
      <sheetName val="byGene_Matrix_Prob"/>
      <sheetName val="q_byGene_Matrix_Prob"/>
      <sheetName val="q_byGene_Matrix_ProbTEST"/>
      <sheetName val="byCluster"/>
      <sheetName val="forPivot"/>
      <sheetName val="byGene_send"/>
      <sheetName val="Expect"/>
    </sheetNames>
    <sheetDataSet>
      <sheetData sheetId="0"/>
      <sheetData sheetId="1">
        <row r="36">
          <cell r="B36">
            <v>93560</v>
          </cell>
        </row>
      </sheetData>
      <sheetData sheetId="2"/>
      <sheetData sheetId="3"/>
      <sheetData sheetId="4"/>
      <sheetData sheetId="5"/>
      <sheetData sheetId="6">
        <row r="3">
          <cell r="B3" t="str">
            <v/>
          </cell>
          <cell r="C3">
            <v>0.45332415701464812</v>
          </cell>
          <cell r="D3" t="str">
            <v/>
          </cell>
          <cell r="E3">
            <v>0.45332415701464812</v>
          </cell>
          <cell r="F3" t="str">
            <v/>
          </cell>
          <cell r="G3" t="str">
            <v/>
          </cell>
          <cell r="H3">
            <v>0.45332415701464812</v>
          </cell>
          <cell r="I3" t="str">
            <v/>
          </cell>
          <cell r="J3">
            <v>0.45332415701464812</v>
          </cell>
          <cell r="K3" t="str">
            <v/>
          </cell>
          <cell r="L3">
            <v>0.45332415701464812</v>
          </cell>
          <cell r="M3" t="str">
            <v/>
          </cell>
          <cell r="N3" t="str">
            <v/>
          </cell>
          <cell r="O3" t="str">
            <v/>
          </cell>
          <cell r="P3" t="str">
            <v/>
          </cell>
          <cell r="Q3">
            <v>0.45332415701464812</v>
          </cell>
          <cell r="R3">
            <v>0.45332415701464812</v>
          </cell>
          <cell r="S3" t="str">
            <v/>
          </cell>
          <cell r="T3" t="str">
            <v/>
          </cell>
          <cell r="U3" t="str">
            <v/>
          </cell>
          <cell r="V3">
            <v>0.45332415701464812</v>
          </cell>
          <cell r="W3">
            <v>0.45332415701464812</v>
          </cell>
          <cell r="X3" t="str">
            <v/>
          </cell>
          <cell r="Y3" t="str">
            <v/>
          </cell>
          <cell r="Z3">
            <v>0.45332415701464812</v>
          </cell>
          <cell r="AA3" t="str">
            <v/>
          </cell>
          <cell r="AB3" t="str">
            <v/>
          </cell>
          <cell r="AC3" t="str">
            <v/>
          </cell>
          <cell r="AD3" t="str">
            <v/>
          </cell>
          <cell r="AE3">
            <v>0.12313717200571572</v>
          </cell>
          <cell r="AF3">
            <v>0.45332415701464812</v>
          </cell>
          <cell r="AG3" t="str">
            <v/>
          </cell>
          <cell r="AH3">
            <v>0.18266183015419624</v>
          </cell>
          <cell r="AI3">
            <v>0.12313717200571572</v>
          </cell>
          <cell r="AJ3" t="str">
            <v/>
          </cell>
          <cell r="AK3" t="str">
            <v/>
          </cell>
          <cell r="AL3" t="str">
            <v/>
          </cell>
          <cell r="AM3" t="str">
            <v/>
          </cell>
          <cell r="AN3" t="str">
            <v/>
          </cell>
          <cell r="AO3">
            <v>0.45332415701464812</v>
          </cell>
          <cell r="AP3">
            <v>0.12313717200571572</v>
          </cell>
          <cell r="AQ3" t="str">
            <v/>
          </cell>
          <cell r="AR3">
            <v>0.12313717200571572</v>
          </cell>
          <cell r="AS3" t="str">
            <v/>
          </cell>
          <cell r="AT3" t="str">
            <v/>
          </cell>
          <cell r="AU3" t="str">
            <v/>
          </cell>
          <cell r="AV3">
            <v>0.45332415701464812</v>
          </cell>
          <cell r="AW3">
            <v>0.45332415701464812</v>
          </cell>
          <cell r="AX3" t="str">
            <v/>
          </cell>
          <cell r="AY3" t="str">
            <v/>
          </cell>
          <cell r="AZ3">
            <v>0.45332415701464812</v>
          </cell>
        </row>
        <row r="4">
          <cell r="B4">
            <v>0.40757680003863084</v>
          </cell>
          <cell r="C4" t="str">
            <v/>
          </cell>
          <cell r="D4">
            <v>0.40757680003863084</v>
          </cell>
          <cell r="E4" t="str">
            <v/>
          </cell>
          <cell r="F4">
            <v>0.40757680003863084</v>
          </cell>
          <cell r="G4" t="str">
            <v/>
          </cell>
          <cell r="H4">
            <v>0.40757680003863084</v>
          </cell>
          <cell r="I4">
            <v>1.6213832319958432E-2</v>
          </cell>
          <cell r="J4">
            <v>0.40757680003863084</v>
          </cell>
          <cell r="K4" t="str">
            <v/>
          </cell>
          <cell r="L4" t="str">
            <v/>
          </cell>
          <cell r="M4" t="str">
            <v/>
          </cell>
          <cell r="N4" t="str">
            <v/>
          </cell>
          <cell r="O4" t="str">
            <v/>
          </cell>
          <cell r="P4" t="str">
            <v/>
          </cell>
          <cell r="Q4">
            <v>0.40757680003863084</v>
          </cell>
          <cell r="R4" t="str">
            <v/>
          </cell>
          <cell r="S4" t="str">
            <v/>
          </cell>
          <cell r="T4" t="str">
            <v/>
          </cell>
          <cell r="U4" t="str">
            <v/>
          </cell>
          <cell r="V4" t="str">
            <v/>
          </cell>
          <cell r="W4">
            <v>0.40757680003863084</v>
          </cell>
          <cell r="X4" t="str">
            <v/>
          </cell>
          <cell r="Y4" t="str">
            <v/>
          </cell>
          <cell r="Z4" t="str">
            <v/>
          </cell>
          <cell r="AA4">
            <v>1.6213832319958432E-2</v>
          </cell>
          <cell r="AB4">
            <v>0.40757680003863084</v>
          </cell>
          <cell r="AC4" t="str">
            <v/>
          </cell>
          <cell r="AD4">
            <v>0.40757680003863084</v>
          </cell>
          <cell r="AE4">
            <v>0.40757680003863084</v>
          </cell>
          <cell r="AF4">
            <v>1.6213832319958432E-2</v>
          </cell>
          <cell r="AG4">
            <v>0.40757680003863084</v>
          </cell>
          <cell r="AH4" t="str">
            <v/>
          </cell>
          <cell r="AI4">
            <v>0.40757680003863084</v>
          </cell>
          <cell r="AJ4">
            <v>0.40757680003863084</v>
          </cell>
          <cell r="AK4" t="str">
            <v/>
          </cell>
          <cell r="AL4" t="str">
            <v/>
          </cell>
          <cell r="AM4">
            <v>0.40757680003863084</v>
          </cell>
          <cell r="AN4" t="str">
            <v/>
          </cell>
          <cell r="AO4" t="str">
            <v/>
          </cell>
          <cell r="AP4">
            <v>0.40757680003863084</v>
          </cell>
          <cell r="AQ4">
            <v>0.40757680003863084</v>
          </cell>
          <cell r="AR4">
            <v>9.7382494369485872E-2</v>
          </cell>
          <cell r="AS4" t="str">
            <v/>
          </cell>
          <cell r="AT4" t="str">
            <v/>
          </cell>
          <cell r="AU4">
            <v>0.40757680003863084</v>
          </cell>
          <cell r="AV4">
            <v>9.7382494369485872E-2</v>
          </cell>
          <cell r="AW4">
            <v>0.40757680003863084</v>
          </cell>
          <cell r="AX4" t="str">
            <v/>
          </cell>
          <cell r="AY4" t="str">
            <v/>
          </cell>
          <cell r="AZ4">
            <v>0.40757680003863084</v>
          </cell>
        </row>
        <row r="5">
          <cell r="B5" t="str">
            <v/>
          </cell>
          <cell r="C5">
            <v>0.12795008118899087</v>
          </cell>
          <cell r="D5" t="str">
            <v/>
          </cell>
          <cell r="E5" t="str">
            <v/>
          </cell>
          <cell r="F5" t="str">
            <v/>
          </cell>
          <cell r="G5">
            <v>0.12795008118899087</v>
          </cell>
          <cell r="H5">
            <v>0.46120219619055935</v>
          </cell>
          <cell r="I5">
            <v>0.12795008118899087</v>
          </cell>
          <cell r="J5" t="str">
            <v/>
          </cell>
          <cell r="K5" t="str">
            <v/>
          </cell>
          <cell r="L5">
            <v>0.46120219619055935</v>
          </cell>
          <cell r="M5" t="str">
            <v/>
          </cell>
          <cell r="N5" t="str">
            <v/>
          </cell>
          <cell r="O5" t="str">
            <v/>
          </cell>
          <cell r="P5" t="str">
            <v/>
          </cell>
          <cell r="Q5">
            <v>0.46120219619055935</v>
          </cell>
          <cell r="R5" t="str">
            <v/>
          </cell>
          <cell r="S5" t="str">
            <v/>
          </cell>
          <cell r="T5" t="str">
            <v/>
          </cell>
          <cell r="U5">
            <v>0.46120219619055935</v>
          </cell>
          <cell r="V5">
            <v>0.12795008118899087</v>
          </cell>
          <cell r="W5">
            <v>0.46120219619055935</v>
          </cell>
          <cell r="X5" t="str">
            <v/>
          </cell>
          <cell r="Y5" t="str">
            <v/>
          </cell>
          <cell r="Z5">
            <v>0.46120219619055935</v>
          </cell>
          <cell r="AA5">
            <v>0.46120219619055935</v>
          </cell>
          <cell r="AB5">
            <v>0.46120219619055935</v>
          </cell>
          <cell r="AC5" t="str">
            <v/>
          </cell>
          <cell r="AD5">
            <v>0.46120219619055935</v>
          </cell>
          <cell r="AE5">
            <v>0.12795008118899087</v>
          </cell>
          <cell r="AF5">
            <v>0.12795008118899087</v>
          </cell>
          <cell r="AG5" t="str">
            <v/>
          </cell>
          <cell r="AH5" t="str">
            <v/>
          </cell>
          <cell r="AI5">
            <v>0.46120219619055935</v>
          </cell>
          <cell r="AJ5" t="str">
            <v/>
          </cell>
          <cell r="AK5" t="str">
            <v/>
          </cell>
          <cell r="AL5" t="str">
            <v/>
          </cell>
          <cell r="AM5">
            <v>0.46120219619055935</v>
          </cell>
          <cell r="AN5">
            <v>0.44787870612678371</v>
          </cell>
          <cell r="AO5" t="str">
            <v/>
          </cell>
          <cell r="AP5">
            <v>0.12795008118899087</v>
          </cell>
          <cell r="AQ5" t="str">
            <v/>
          </cell>
          <cell r="AR5">
            <v>2.4941640098350648E-2</v>
          </cell>
          <cell r="AS5" t="str">
            <v/>
          </cell>
          <cell r="AT5" t="str">
            <v/>
          </cell>
          <cell r="AU5" t="str">
            <v/>
          </cell>
          <cell r="AV5">
            <v>0.46120219619055935</v>
          </cell>
          <cell r="AW5">
            <v>0.46120219619055935</v>
          </cell>
          <cell r="AX5">
            <v>0.46120219619055935</v>
          </cell>
          <cell r="AY5" t="str">
            <v/>
          </cell>
          <cell r="AZ5">
            <v>0.46120219619055935</v>
          </cell>
        </row>
        <row r="6">
          <cell r="B6">
            <v>0.40146324507338549</v>
          </cell>
          <cell r="C6" t="str">
            <v/>
          </cell>
          <cell r="D6">
            <v>0.40146324507338549</v>
          </cell>
          <cell r="E6" t="str">
            <v/>
          </cell>
          <cell r="F6" t="str">
            <v/>
          </cell>
          <cell r="G6">
            <v>0.40146324507338549</v>
          </cell>
          <cell r="H6" t="str">
            <v/>
          </cell>
          <cell r="I6" t="str">
            <v/>
          </cell>
          <cell r="J6">
            <v>0.40146324507338549</v>
          </cell>
          <cell r="K6">
            <v>9.4214451001572996E-2</v>
          </cell>
          <cell r="L6" t="str">
            <v/>
          </cell>
          <cell r="M6" t="str">
            <v/>
          </cell>
          <cell r="N6">
            <v>0.40146324507338549</v>
          </cell>
          <cell r="O6" t="str">
            <v/>
          </cell>
          <cell r="P6" t="str">
            <v/>
          </cell>
          <cell r="Q6">
            <v>0.40146324507338549</v>
          </cell>
          <cell r="R6">
            <v>0.40146324507338549</v>
          </cell>
          <cell r="S6" t="str">
            <v/>
          </cell>
          <cell r="T6" t="str">
            <v/>
          </cell>
          <cell r="U6" t="str">
            <v/>
          </cell>
          <cell r="V6" t="str">
            <v/>
          </cell>
          <cell r="W6" t="str">
            <v/>
          </cell>
          <cell r="X6">
            <v>0.40146324507338549</v>
          </cell>
          <cell r="Y6" t="str">
            <v/>
          </cell>
          <cell r="Z6" t="str">
            <v/>
          </cell>
          <cell r="AA6" t="str">
            <v/>
          </cell>
          <cell r="AB6">
            <v>0.40146324507338549</v>
          </cell>
          <cell r="AC6">
            <v>9.4214451001572996E-2</v>
          </cell>
          <cell r="AD6">
            <v>0.40146324507338549</v>
          </cell>
          <cell r="AE6" t="str">
            <v/>
          </cell>
          <cell r="AF6" t="str">
            <v/>
          </cell>
          <cell r="AG6" t="str">
            <v/>
          </cell>
          <cell r="AH6">
            <v>0.1575418511451594</v>
          </cell>
          <cell r="AI6">
            <v>0.40146324507338549</v>
          </cell>
          <cell r="AJ6" t="str">
            <v/>
          </cell>
          <cell r="AK6" t="str">
            <v/>
          </cell>
          <cell r="AL6" t="str">
            <v/>
          </cell>
          <cell r="AM6">
            <v>0.40146324507338549</v>
          </cell>
          <cell r="AN6">
            <v>0.38920462886831808</v>
          </cell>
          <cell r="AO6" t="str">
            <v/>
          </cell>
          <cell r="AP6" t="str">
            <v/>
          </cell>
          <cell r="AQ6" t="str">
            <v/>
          </cell>
          <cell r="AR6" t="str">
            <v/>
          </cell>
          <cell r="AS6" t="str">
            <v/>
          </cell>
          <cell r="AT6" t="str">
            <v/>
          </cell>
          <cell r="AU6">
            <v>9.4214451001572996E-2</v>
          </cell>
          <cell r="AV6">
            <v>1.539337629629256E-2</v>
          </cell>
          <cell r="AW6">
            <v>0.40146324507338549</v>
          </cell>
          <cell r="AX6" t="str">
            <v/>
          </cell>
          <cell r="AY6" t="str">
            <v/>
          </cell>
          <cell r="AZ6">
            <v>9.4214451001572996E-2</v>
          </cell>
        </row>
        <row r="7">
          <cell r="B7" t="str">
            <v/>
          </cell>
          <cell r="C7" t="str">
            <v/>
          </cell>
          <cell r="D7">
            <v>4.2700270167847165E-2</v>
          </cell>
          <cell r="E7" t="str">
            <v/>
          </cell>
          <cell r="F7" t="str">
            <v/>
          </cell>
          <cell r="G7" t="str">
            <v/>
          </cell>
          <cell r="H7" t="str">
            <v/>
          </cell>
          <cell r="I7" t="str">
            <v/>
          </cell>
          <cell r="J7" t="str">
            <v/>
          </cell>
          <cell r="K7">
            <v>0.27768216070105878</v>
          </cell>
          <cell r="L7" t="str">
            <v/>
          </cell>
          <cell r="M7" t="str">
            <v/>
          </cell>
          <cell r="N7" t="str">
            <v/>
          </cell>
          <cell r="O7" t="str">
            <v/>
          </cell>
          <cell r="P7" t="str">
            <v/>
          </cell>
          <cell r="Q7">
            <v>0.27768216070105878</v>
          </cell>
          <cell r="R7" t="str">
            <v/>
          </cell>
          <cell r="S7" t="str">
            <v/>
          </cell>
          <cell r="T7" t="str">
            <v/>
          </cell>
          <cell r="U7" t="str">
            <v/>
          </cell>
          <cell r="V7" t="str">
            <v/>
          </cell>
          <cell r="W7" t="str">
            <v/>
          </cell>
          <cell r="X7" t="str">
            <v/>
          </cell>
          <cell r="Y7" t="str">
            <v/>
          </cell>
          <cell r="Z7" t="str">
            <v/>
          </cell>
          <cell r="AA7" t="str">
            <v/>
          </cell>
          <cell r="AB7" t="str">
            <v/>
          </cell>
          <cell r="AC7">
            <v>0.27768216070105878</v>
          </cell>
          <cell r="AD7">
            <v>0.27768216070105878</v>
          </cell>
          <cell r="AE7" t="str">
            <v/>
          </cell>
          <cell r="AF7" t="str">
            <v/>
          </cell>
          <cell r="AG7" t="str">
            <v/>
          </cell>
          <cell r="AH7">
            <v>0.10295286009127691</v>
          </cell>
          <cell r="AI7">
            <v>0.27768216070105878</v>
          </cell>
          <cell r="AJ7" t="str">
            <v/>
          </cell>
          <cell r="AK7" t="str">
            <v/>
          </cell>
          <cell r="AL7" t="str">
            <v/>
          </cell>
          <cell r="AM7" t="str">
            <v/>
          </cell>
          <cell r="AN7" t="str">
            <v/>
          </cell>
          <cell r="AO7" t="str">
            <v/>
          </cell>
          <cell r="AP7" t="str">
            <v/>
          </cell>
          <cell r="AQ7" t="str">
            <v/>
          </cell>
          <cell r="AR7" t="str">
            <v/>
          </cell>
          <cell r="AS7" t="str">
            <v/>
          </cell>
          <cell r="AT7">
            <v>0.22169434373055541</v>
          </cell>
          <cell r="AU7">
            <v>4.2700270167847165E-2</v>
          </cell>
          <cell r="AV7" t="str">
            <v/>
          </cell>
          <cell r="AW7">
            <v>0.27768216070105878</v>
          </cell>
          <cell r="AX7" t="str">
            <v/>
          </cell>
          <cell r="AY7" t="str">
            <v/>
          </cell>
          <cell r="AZ7">
            <v>4.2700270167847165E-2</v>
          </cell>
        </row>
        <row r="8">
          <cell r="B8">
            <v>9.2410315484195538E-2</v>
          </cell>
          <cell r="C8">
            <v>0.24151163546993026</v>
          </cell>
          <cell r="D8">
            <v>0.24151163546993026</v>
          </cell>
          <cell r="E8">
            <v>0.50539592953078571</v>
          </cell>
          <cell r="F8" t="str">
            <v/>
          </cell>
          <cell r="G8">
            <v>0.50539592953078571</v>
          </cell>
          <cell r="H8">
            <v>9.2410315484195538E-2</v>
          </cell>
          <cell r="I8">
            <v>0.24151163546993026</v>
          </cell>
          <cell r="J8">
            <v>0.24151163546993026</v>
          </cell>
          <cell r="K8">
            <v>9.2410315484195538E-2</v>
          </cell>
          <cell r="L8" t="str">
            <v/>
          </cell>
          <cell r="M8" t="str">
            <v/>
          </cell>
          <cell r="N8" t="str">
            <v/>
          </cell>
          <cell r="O8" t="str">
            <v/>
          </cell>
          <cell r="P8">
            <v>3.9560222956919189E-2</v>
          </cell>
          <cell r="Q8">
            <v>0.24151163546993026</v>
          </cell>
          <cell r="R8">
            <v>0.50539592953078571</v>
          </cell>
          <cell r="S8" t="str">
            <v/>
          </cell>
          <cell r="T8">
            <v>0.50539592953078571</v>
          </cell>
          <cell r="U8" t="str">
            <v/>
          </cell>
          <cell r="V8" t="str">
            <v/>
          </cell>
          <cell r="W8">
            <v>2.9257418381995803E-2</v>
          </cell>
          <cell r="X8">
            <v>0.50539592953078571</v>
          </cell>
          <cell r="Y8">
            <v>0.24151163546993026</v>
          </cell>
          <cell r="Z8" t="str">
            <v/>
          </cell>
          <cell r="AA8" t="str">
            <v/>
          </cell>
          <cell r="AB8">
            <v>9.2410315484195538E-2</v>
          </cell>
          <cell r="AC8" t="str">
            <v/>
          </cell>
          <cell r="AD8">
            <v>9.2410315484195538E-2</v>
          </cell>
          <cell r="AE8" t="str">
            <v/>
          </cell>
          <cell r="AF8">
            <v>0.24151163546993026</v>
          </cell>
          <cell r="AG8">
            <v>0.50539592953078571</v>
          </cell>
          <cell r="AH8" t="str">
            <v/>
          </cell>
          <cell r="AI8" t="str">
            <v/>
          </cell>
          <cell r="AJ8" t="str">
            <v/>
          </cell>
          <cell r="AK8" t="str">
            <v/>
          </cell>
          <cell r="AL8" t="str">
            <v/>
          </cell>
          <cell r="AM8">
            <v>0.50539592953078571</v>
          </cell>
          <cell r="AN8" t="str">
            <v/>
          </cell>
          <cell r="AO8" t="str">
            <v/>
          </cell>
          <cell r="AP8">
            <v>0.24151163546993026</v>
          </cell>
          <cell r="AQ8">
            <v>1.8356455418331308E-3</v>
          </cell>
          <cell r="AR8" t="str">
            <v/>
          </cell>
          <cell r="AS8">
            <v>0.30201896440020404</v>
          </cell>
          <cell r="AT8" t="str">
            <v/>
          </cell>
          <cell r="AU8" t="str">
            <v/>
          </cell>
          <cell r="AV8">
            <v>0.50539592953078571</v>
          </cell>
          <cell r="AW8" t="str">
            <v/>
          </cell>
          <cell r="AX8">
            <v>2.9257418381995803E-2</v>
          </cell>
          <cell r="AY8" t="str">
            <v/>
          </cell>
          <cell r="AZ8">
            <v>9.2410315484195538E-2</v>
          </cell>
        </row>
        <row r="9">
          <cell r="B9">
            <v>0.56509231935887727</v>
          </cell>
          <cell r="C9">
            <v>0.56509231935887727</v>
          </cell>
          <cell r="D9" t="str">
            <v/>
          </cell>
          <cell r="E9">
            <v>0.20290344812237127</v>
          </cell>
          <cell r="F9" t="str">
            <v/>
          </cell>
          <cell r="G9">
            <v>0.20290344812237127</v>
          </cell>
          <cell r="H9" t="str">
            <v/>
          </cell>
          <cell r="I9" t="str">
            <v/>
          </cell>
          <cell r="J9">
            <v>0.56509231935887727</v>
          </cell>
          <cell r="K9" t="str">
            <v/>
          </cell>
          <cell r="L9" t="str">
            <v/>
          </cell>
          <cell r="M9" t="str">
            <v/>
          </cell>
          <cell r="N9">
            <v>0.20290344812237127</v>
          </cell>
          <cell r="O9">
            <v>0.56509231935887727</v>
          </cell>
          <cell r="P9" t="str">
            <v/>
          </cell>
          <cell r="Q9" t="str">
            <v/>
          </cell>
          <cell r="R9" t="str">
            <v/>
          </cell>
          <cell r="S9">
            <v>0.1756566819505827</v>
          </cell>
          <cell r="T9">
            <v>0.56509231935887727</v>
          </cell>
          <cell r="U9" t="str">
            <v/>
          </cell>
          <cell r="V9">
            <v>0.56509231935887727</v>
          </cell>
          <cell r="W9" t="str">
            <v/>
          </cell>
          <cell r="X9">
            <v>5.2164344291109943E-2</v>
          </cell>
          <cell r="Y9">
            <v>0.56509231935887727</v>
          </cell>
          <cell r="Z9" t="str">
            <v/>
          </cell>
          <cell r="AA9" t="str">
            <v/>
          </cell>
          <cell r="AB9">
            <v>0.56509231935887727</v>
          </cell>
          <cell r="AC9" t="str">
            <v/>
          </cell>
          <cell r="AD9" t="str">
            <v/>
          </cell>
          <cell r="AE9" t="str">
            <v/>
          </cell>
          <cell r="AF9">
            <v>0.56509231935887727</v>
          </cell>
          <cell r="AG9" t="str">
            <v/>
          </cell>
          <cell r="AH9" t="str">
            <v/>
          </cell>
          <cell r="AI9" t="str">
            <v/>
          </cell>
          <cell r="AJ9" t="str">
            <v/>
          </cell>
          <cell r="AK9" t="str">
            <v/>
          </cell>
          <cell r="AL9" t="str">
            <v/>
          </cell>
          <cell r="AM9" t="str">
            <v/>
          </cell>
          <cell r="AN9" t="str">
            <v/>
          </cell>
          <cell r="AO9" t="str">
            <v/>
          </cell>
          <cell r="AP9">
            <v>0.56509231935887727</v>
          </cell>
          <cell r="AQ9">
            <v>0.56509231935887727</v>
          </cell>
          <cell r="AR9">
            <v>0.56509231935887727</v>
          </cell>
          <cell r="AS9" t="str">
            <v/>
          </cell>
          <cell r="AT9">
            <v>0.47351627778005068</v>
          </cell>
          <cell r="AU9">
            <v>0.56509231935887727</v>
          </cell>
          <cell r="AV9" t="str">
            <v/>
          </cell>
          <cell r="AW9">
            <v>5.2164344291109943E-2</v>
          </cell>
          <cell r="AX9" t="str">
            <v/>
          </cell>
          <cell r="AY9" t="str">
            <v/>
          </cell>
          <cell r="AZ9" t="str">
            <v/>
          </cell>
        </row>
        <row r="10">
          <cell r="B10" t="str">
            <v/>
          </cell>
          <cell r="C10">
            <v>0.38034210742459162</v>
          </cell>
          <cell r="D10" t="str">
            <v/>
          </cell>
          <cell r="E10">
            <v>0.14750433629946436</v>
          </cell>
          <cell r="F10" t="str">
            <v/>
          </cell>
          <cell r="G10">
            <v>4.5077639017471638E-2</v>
          </cell>
          <cell r="H10">
            <v>0.38034210742459162</v>
          </cell>
          <cell r="I10" t="str">
            <v/>
          </cell>
          <cell r="J10" t="str">
            <v/>
          </cell>
          <cell r="K10" t="str">
            <v/>
          </cell>
          <cell r="L10">
            <v>0.38034210742459162</v>
          </cell>
          <cell r="M10" t="str">
            <v/>
          </cell>
          <cell r="N10">
            <v>0.38034210742459162</v>
          </cell>
          <cell r="O10" t="str">
            <v/>
          </cell>
          <cell r="P10" t="str">
            <v/>
          </cell>
          <cell r="Q10" t="str">
            <v/>
          </cell>
          <cell r="R10">
            <v>0.38034210742459162</v>
          </cell>
          <cell r="S10">
            <v>0.26389299073807804</v>
          </cell>
          <cell r="T10" t="str">
            <v/>
          </cell>
          <cell r="U10" t="str">
            <v/>
          </cell>
          <cell r="V10">
            <v>0.38034210742459162</v>
          </cell>
          <cell r="W10" t="str">
            <v/>
          </cell>
          <cell r="X10">
            <v>0.38034210742459162</v>
          </cell>
          <cell r="Y10" t="str">
            <v/>
          </cell>
          <cell r="Z10" t="str">
            <v/>
          </cell>
          <cell r="AA10" t="str">
            <v/>
          </cell>
          <cell r="AB10" t="str">
            <v/>
          </cell>
          <cell r="AC10">
            <v>0.38034210742459162</v>
          </cell>
          <cell r="AD10" t="str">
            <v/>
          </cell>
          <cell r="AE10">
            <v>0.38034210742459162</v>
          </cell>
          <cell r="AF10">
            <v>0.38034210742459162</v>
          </cell>
          <cell r="AG10" t="str">
            <v/>
          </cell>
          <cell r="AH10" t="str">
            <v/>
          </cell>
          <cell r="AI10" t="str">
            <v/>
          </cell>
          <cell r="AJ10" t="str">
            <v/>
          </cell>
          <cell r="AK10" t="str">
            <v/>
          </cell>
          <cell r="AL10">
            <v>0.38034210742459162</v>
          </cell>
          <cell r="AM10" t="str">
            <v/>
          </cell>
          <cell r="AN10" t="str">
            <v/>
          </cell>
          <cell r="AO10" t="str">
            <v/>
          </cell>
          <cell r="AP10" t="str">
            <v/>
          </cell>
          <cell r="AQ10">
            <v>0.14750433629946436</v>
          </cell>
          <cell r="AR10">
            <v>0.38034210742459162</v>
          </cell>
          <cell r="AS10" t="str">
            <v/>
          </cell>
          <cell r="AT10" t="str">
            <v/>
          </cell>
          <cell r="AU10" t="str">
            <v/>
          </cell>
          <cell r="AV10" t="str">
            <v/>
          </cell>
          <cell r="AW10">
            <v>4.5077639017471638E-2</v>
          </cell>
          <cell r="AX10" t="str">
            <v/>
          </cell>
          <cell r="AY10" t="str">
            <v/>
          </cell>
          <cell r="AZ10" t="str">
            <v/>
          </cell>
        </row>
        <row r="11">
          <cell r="B11">
            <v>0.34746312043547467</v>
          </cell>
          <cell r="C11" t="str">
            <v/>
          </cell>
          <cell r="D11" t="str">
            <v/>
          </cell>
          <cell r="E11" t="str">
            <v/>
          </cell>
          <cell r="F11">
            <v>0.34746312043547467</v>
          </cell>
          <cell r="G11" t="str">
            <v/>
          </cell>
          <cell r="H11" t="str">
            <v/>
          </cell>
          <cell r="I11" t="str">
            <v/>
          </cell>
          <cell r="J11">
            <v>0.34746312043547467</v>
          </cell>
          <cell r="K11" t="str">
            <v/>
          </cell>
          <cell r="L11" t="str">
            <v/>
          </cell>
          <cell r="M11" t="str">
            <v/>
          </cell>
          <cell r="N11" t="str">
            <v/>
          </cell>
          <cell r="O11" t="str">
            <v/>
          </cell>
          <cell r="P11" t="str">
            <v/>
          </cell>
          <cell r="Q11">
            <v>0.34746312043547467</v>
          </cell>
          <cell r="R11" t="str">
            <v/>
          </cell>
          <cell r="S11" t="str">
            <v/>
          </cell>
          <cell r="T11">
            <v>0.34746312043547467</v>
          </cell>
          <cell r="U11" t="str">
            <v/>
          </cell>
          <cell r="V11" t="str">
            <v/>
          </cell>
          <cell r="W11">
            <v>6.8873473758148451E-2</v>
          </cell>
          <cell r="X11" t="str">
            <v/>
          </cell>
          <cell r="Y11" t="str">
            <v/>
          </cell>
          <cell r="Z11" t="str">
            <v/>
          </cell>
          <cell r="AA11" t="str">
            <v/>
          </cell>
          <cell r="AB11" t="str">
            <v/>
          </cell>
          <cell r="AC11" t="str">
            <v/>
          </cell>
          <cell r="AD11" t="str">
            <v/>
          </cell>
          <cell r="AE11" t="str">
            <v/>
          </cell>
          <cell r="AF11" t="str">
            <v/>
          </cell>
          <cell r="AG11">
            <v>0.34746312043547467</v>
          </cell>
          <cell r="AH11" t="str">
            <v/>
          </cell>
          <cell r="AI11" t="str">
            <v/>
          </cell>
          <cell r="AJ11" t="str">
            <v/>
          </cell>
          <cell r="AK11" t="str">
            <v/>
          </cell>
          <cell r="AL11">
            <v>0.34746312043547467</v>
          </cell>
          <cell r="AM11" t="str">
            <v/>
          </cell>
          <cell r="AN11" t="str">
            <v/>
          </cell>
          <cell r="AO11" t="str">
            <v/>
          </cell>
          <cell r="AP11">
            <v>6.8873473758148451E-2</v>
          </cell>
          <cell r="AQ11">
            <v>0.34746312043547467</v>
          </cell>
          <cell r="AR11" t="str">
            <v/>
          </cell>
          <cell r="AS11" t="str">
            <v/>
          </cell>
          <cell r="AT11" t="str">
            <v/>
          </cell>
          <cell r="AU11" t="str">
            <v/>
          </cell>
          <cell r="AV11" t="str">
            <v/>
          </cell>
          <cell r="AW11" t="str">
            <v/>
          </cell>
          <cell r="AX11" t="str">
            <v/>
          </cell>
          <cell r="AY11" t="str">
            <v/>
          </cell>
          <cell r="AZ11" t="str">
            <v/>
          </cell>
        </row>
        <row r="12">
          <cell r="B12" t="str">
            <v/>
          </cell>
          <cell r="C12" t="str">
            <v/>
          </cell>
          <cell r="D12">
            <v>0.28956614301963102</v>
          </cell>
          <cell r="E12" t="str">
            <v/>
          </cell>
          <cell r="F12" t="str">
            <v/>
          </cell>
          <cell r="G12" t="str">
            <v/>
          </cell>
          <cell r="H12" t="str">
            <v/>
          </cell>
          <cell r="I12" t="str">
            <v/>
          </cell>
          <cell r="J12" t="str">
            <v/>
          </cell>
          <cell r="K12">
            <v>0.28956614301963102</v>
          </cell>
          <cell r="L12">
            <v>0.28956614301963102</v>
          </cell>
          <cell r="M12" t="str">
            <v/>
          </cell>
          <cell r="N12">
            <v>0.28956614301963102</v>
          </cell>
          <cell r="O12">
            <v>9.3347484226178667E-2</v>
          </cell>
          <cell r="P12" t="str">
            <v/>
          </cell>
          <cell r="Q12">
            <v>0.28956614301963102</v>
          </cell>
          <cell r="R12">
            <v>0.28956614301963102</v>
          </cell>
          <cell r="S12">
            <v>0.21967536540212651</v>
          </cell>
          <cell r="T12" t="str">
            <v/>
          </cell>
          <cell r="U12" t="str">
            <v/>
          </cell>
          <cell r="V12" t="str">
            <v/>
          </cell>
          <cell r="W12">
            <v>2.346898806530584E-2</v>
          </cell>
          <cell r="X12">
            <v>9.3347484226178667E-2</v>
          </cell>
          <cell r="Y12">
            <v>0.28956614301963102</v>
          </cell>
          <cell r="Z12" t="str">
            <v/>
          </cell>
          <cell r="AA12">
            <v>9.3347484226178667E-2</v>
          </cell>
          <cell r="AB12" t="str">
            <v/>
          </cell>
          <cell r="AC12" t="str">
            <v/>
          </cell>
          <cell r="AD12">
            <v>0.28956614301963102</v>
          </cell>
          <cell r="AE12" t="str">
            <v/>
          </cell>
          <cell r="AF12" t="str">
            <v/>
          </cell>
          <cell r="AG12" t="str">
            <v/>
          </cell>
          <cell r="AH12" t="str">
            <v/>
          </cell>
          <cell r="AI12" t="str">
            <v/>
          </cell>
          <cell r="AJ12" t="str">
            <v/>
          </cell>
          <cell r="AK12" t="str">
            <v/>
          </cell>
          <cell r="AL12">
            <v>0.28956614301963102</v>
          </cell>
          <cell r="AM12" t="str">
            <v/>
          </cell>
          <cell r="AN12" t="str">
            <v/>
          </cell>
          <cell r="AO12" t="str">
            <v/>
          </cell>
          <cell r="AP12" t="str">
            <v/>
          </cell>
          <cell r="AQ12">
            <v>0.28956614301963102</v>
          </cell>
          <cell r="AR12">
            <v>0.28956614301963102</v>
          </cell>
          <cell r="AS12">
            <v>0.20280984219590026</v>
          </cell>
          <cell r="AT12">
            <v>0.56123363425268702</v>
          </cell>
          <cell r="AU12" t="str">
            <v/>
          </cell>
          <cell r="AV12">
            <v>0.28956614301963102</v>
          </cell>
          <cell r="AW12">
            <v>0.28956614301963102</v>
          </cell>
          <cell r="AX12">
            <v>0.28956614301963102</v>
          </cell>
          <cell r="AY12" t="str">
            <v/>
          </cell>
          <cell r="AZ12" t="str">
            <v/>
          </cell>
        </row>
        <row r="13">
          <cell r="B13" t="str">
            <v/>
          </cell>
          <cell r="C13" t="str">
            <v/>
          </cell>
          <cell r="D13">
            <v>0.31599459077074887</v>
          </cell>
          <cell r="E13" t="str">
            <v/>
          </cell>
          <cell r="F13" t="str">
            <v/>
          </cell>
          <cell r="G13" t="str">
            <v/>
          </cell>
          <cell r="H13" t="str">
            <v/>
          </cell>
          <cell r="I13" t="str">
            <v/>
          </cell>
          <cell r="J13" t="str">
            <v/>
          </cell>
          <cell r="K13">
            <v>0.31599459077074887</v>
          </cell>
          <cell r="L13">
            <v>0.31599459077074887</v>
          </cell>
          <cell r="M13" t="str">
            <v/>
          </cell>
          <cell r="N13">
            <v>0.31599459077074887</v>
          </cell>
          <cell r="O13">
            <v>0.10794180636670969</v>
          </cell>
          <cell r="P13" t="str">
            <v/>
          </cell>
          <cell r="Q13">
            <v>0.31599459077074887</v>
          </cell>
          <cell r="R13">
            <v>0.31599459077074887</v>
          </cell>
          <cell r="S13">
            <v>0.23264474033957538</v>
          </cell>
          <cell r="T13" t="str">
            <v/>
          </cell>
          <cell r="U13" t="str">
            <v/>
          </cell>
          <cell r="V13" t="str">
            <v/>
          </cell>
          <cell r="W13">
            <v>2.8841064450829568E-2</v>
          </cell>
          <cell r="X13">
            <v>0.10794180636670969</v>
          </cell>
          <cell r="Y13">
            <v>0.31599459077074887</v>
          </cell>
          <cell r="Z13" t="str">
            <v/>
          </cell>
          <cell r="AA13">
            <v>0.10794180636670969</v>
          </cell>
          <cell r="AB13" t="str">
            <v/>
          </cell>
          <cell r="AC13" t="str">
            <v/>
          </cell>
          <cell r="AD13">
            <v>0.31599459077074887</v>
          </cell>
          <cell r="AE13" t="str">
            <v/>
          </cell>
          <cell r="AF13">
            <v>0.31599459077074887</v>
          </cell>
          <cell r="AG13" t="str">
            <v/>
          </cell>
          <cell r="AH13" t="str">
            <v/>
          </cell>
          <cell r="AI13" t="str">
            <v/>
          </cell>
          <cell r="AJ13" t="str">
            <v/>
          </cell>
          <cell r="AK13" t="str">
            <v/>
          </cell>
          <cell r="AL13">
            <v>0.31599459077074887</v>
          </cell>
          <cell r="AM13">
            <v>0.31599459077074887</v>
          </cell>
          <cell r="AN13" t="str">
            <v/>
          </cell>
          <cell r="AO13" t="str">
            <v/>
          </cell>
          <cell r="AP13" t="str">
            <v/>
          </cell>
          <cell r="AQ13">
            <v>0.31599459077074887</v>
          </cell>
          <cell r="AR13">
            <v>0.31599459077074887</v>
          </cell>
          <cell r="AS13">
            <v>0.21492604228856116</v>
          </cell>
          <cell r="AT13">
            <v>0.5849891880419984</v>
          </cell>
          <cell r="AU13" t="str">
            <v/>
          </cell>
          <cell r="AV13">
            <v>0.31599459077074887</v>
          </cell>
          <cell r="AW13">
            <v>0.31599459077074887</v>
          </cell>
          <cell r="AX13" t="str">
            <v/>
          </cell>
          <cell r="AY13" t="str">
            <v/>
          </cell>
          <cell r="AZ13">
            <v>0.31599459077074887</v>
          </cell>
        </row>
        <row r="14">
          <cell r="B14" t="str">
            <v/>
          </cell>
          <cell r="C14" t="str">
            <v/>
          </cell>
          <cell r="D14" t="str">
            <v/>
          </cell>
          <cell r="E14" t="str">
            <v/>
          </cell>
          <cell r="F14" t="str">
            <v/>
          </cell>
          <cell r="G14">
            <v>0.24037325878134685</v>
          </cell>
          <cell r="H14" t="str">
            <v/>
          </cell>
          <cell r="I14" t="str">
            <v/>
          </cell>
          <cell r="J14" t="str">
            <v/>
          </cell>
          <cell r="K14">
            <v>0.60753470725990577</v>
          </cell>
          <cell r="L14">
            <v>0.60753470725990577</v>
          </cell>
          <cell r="M14" t="str">
            <v/>
          </cell>
          <cell r="N14">
            <v>0.24037325878134685</v>
          </cell>
          <cell r="O14">
            <v>6.8714607714997378E-2</v>
          </cell>
          <cell r="P14">
            <v>0.1581020904135586</v>
          </cell>
          <cell r="Q14">
            <v>0.24037325878134685</v>
          </cell>
          <cell r="R14">
            <v>0.24037325878134685</v>
          </cell>
          <cell r="S14">
            <v>0.19506299868320054</v>
          </cell>
          <cell r="T14">
            <v>0.60753470725990577</v>
          </cell>
          <cell r="U14" t="str">
            <v/>
          </cell>
          <cell r="V14" t="str">
            <v/>
          </cell>
          <cell r="W14">
            <v>0.24037325878134685</v>
          </cell>
          <cell r="X14">
            <v>0.24037325878134685</v>
          </cell>
          <cell r="Y14">
            <v>0.24037325878134685</v>
          </cell>
          <cell r="Z14" t="str">
            <v/>
          </cell>
          <cell r="AA14">
            <v>6.8714607714997378E-2</v>
          </cell>
          <cell r="AB14">
            <v>0.60753470725990577</v>
          </cell>
          <cell r="AC14">
            <v>0.60753470725990577</v>
          </cell>
          <cell r="AD14">
            <v>0.60753470725990577</v>
          </cell>
          <cell r="AE14" t="str">
            <v/>
          </cell>
          <cell r="AF14">
            <v>0.24037325878134685</v>
          </cell>
          <cell r="AG14">
            <v>0.60753470725990577</v>
          </cell>
          <cell r="AH14" t="str">
            <v/>
          </cell>
          <cell r="AI14" t="str">
            <v/>
          </cell>
          <cell r="AJ14">
            <v>0.60753470725990577</v>
          </cell>
          <cell r="AK14" t="str">
            <v/>
          </cell>
          <cell r="AL14">
            <v>0.24037325878134685</v>
          </cell>
          <cell r="AM14" t="str">
            <v/>
          </cell>
          <cell r="AN14" t="str">
            <v/>
          </cell>
          <cell r="AO14">
            <v>0.60753470725990577</v>
          </cell>
          <cell r="AP14" t="str">
            <v/>
          </cell>
          <cell r="AQ14">
            <v>0.24037325878134685</v>
          </cell>
          <cell r="AR14">
            <v>0.24037325878134685</v>
          </cell>
          <cell r="AS14" t="str">
            <v/>
          </cell>
          <cell r="AT14">
            <v>0.16293343151038153</v>
          </cell>
          <cell r="AU14" t="str">
            <v/>
          </cell>
          <cell r="AV14">
            <v>0.60753470725990577</v>
          </cell>
          <cell r="AW14">
            <v>6.8714607714997378E-2</v>
          </cell>
          <cell r="AX14">
            <v>6.8714607714997378E-2</v>
          </cell>
          <cell r="AY14" t="str">
            <v/>
          </cell>
          <cell r="AZ14">
            <v>0.24037325878134685</v>
          </cell>
        </row>
        <row r="15">
          <cell r="B15" t="str">
            <v/>
          </cell>
          <cell r="C15">
            <v>0.25246970141601466</v>
          </cell>
          <cell r="D15">
            <v>7.4466780565747848E-2</v>
          </cell>
          <cell r="E15" t="str">
            <v/>
          </cell>
          <cell r="F15">
            <v>0.62024862676827253</v>
          </cell>
          <cell r="G15">
            <v>7.4466780565747848E-2</v>
          </cell>
          <cell r="H15">
            <v>0.62024862676827253</v>
          </cell>
          <cell r="I15" t="str">
            <v/>
          </cell>
          <cell r="J15">
            <v>0.25246970141601466</v>
          </cell>
          <cell r="K15" t="str">
            <v/>
          </cell>
          <cell r="L15">
            <v>0.62024862676827253</v>
          </cell>
          <cell r="M15" t="str">
            <v/>
          </cell>
          <cell r="N15">
            <v>0.62024862676827253</v>
          </cell>
          <cell r="O15" t="str">
            <v/>
          </cell>
          <cell r="P15" t="str">
            <v/>
          </cell>
          <cell r="Q15">
            <v>0.62024862676827253</v>
          </cell>
          <cell r="R15" t="str">
            <v/>
          </cell>
          <cell r="S15" t="str">
            <v/>
          </cell>
          <cell r="T15">
            <v>0.62024862676827253</v>
          </cell>
          <cell r="U15">
            <v>0.25246970141601466</v>
          </cell>
          <cell r="V15">
            <v>0.62024862676827253</v>
          </cell>
          <cell r="W15">
            <v>0.25246970141601466</v>
          </cell>
          <cell r="X15" t="str">
            <v/>
          </cell>
          <cell r="Y15">
            <v>0.25246970141601466</v>
          </cell>
          <cell r="Z15" t="str">
            <v/>
          </cell>
          <cell r="AA15">
            <v>0.62024862676827253</v>
          </cell>
          <cell r="AB15">
            <v>0.25246970141601466</v>
          </cell>
          <cell r="AC15">
            <v>0.25246970141601466</v>
          </cell>
          <cell r="AD15">
            <v>0.25246970141601466</v>
          </cell>
          <cell r="AE15" t="str">
            <v/>
          </cell>
          <cell r="AF15">
            <v>0.62024862676827253</v>
          </cell>
          <cell r="AG15">
            <v>0.62024862676827253</v>
          </cell>
          <cell r="AH15" t="str">
            <v/>
          </cell>
          <cell r="AI15" t="str">
            <v/>
          </cell>
          <cell r="AJ15">
            <v>0.62024862676827253</v>
          </cell>
          <cell r="AK15" t="str">
            <v/>
          </cell>
          <cell r="AL15">
            <v>0.62024862676827253</v>
          </cell>
          <cell r="AM15">
            <v>0.25246970141601466</v>
          </cell>
          <cell r="AN15" t="str">
            <v/>
          </cell>
          <cell r="AO15">
            <v>0.62024862676827253</v>
          </cell>
          <cell r="AP15">
            <v>0.62024862676827253</v>
          </cell>
          <cell r="AQ15">
            <v>0.62024862676827253</v>
          </cell>
          <cell r="AR15">
            <v>0.62024862676827253</v>
          </cell>
          <cell r="AS15" t="str">
            <v/>
          </cell>
          <cell r="AT15" t="str">
            <v/>
          </cell>
          <cell r="AU15">
            <v>0.62024862676827253</v>
          </cell>
          <cell r="AV15" t="str">
            <v/>
          </cell>
          <cell r="AW15" t="str">
            <v/>
          </cell>
          <cell r="AX15">
            <v>0.62024862676827253</v>
          </cell>
          <cell r="AY15" t="str">
            <v/>
          </cell>
          <cell r="AZ15">
            <v>0.62024862676827253</v>
          </cell>
        </row>
        <row r="16">
          <cell r="B16" t="str">
            <v/>
          </cell>
          <cell r="C16" t="str">
            <v/>
          </cell>
          <cell r="D16" t="str">
            <v/>
          </cell>
          <cell r="E16" t="str">
            <v/>
          </cell>
          <cell r="F16" t="str">
            <v/>
          </cell>
          <cell r="G16" t="str">
            <v/>
          </cell>
          <cell r="H16" t="str">
            <v/>
          </cell>
          <cell r="I16" t="str">
            <v/>
          </cell>
          <cell r="J16" t="str">
            <v/>
          </cell>
          <cell r="K16" t="str">
            <v/>
          </cell>
          <cell r="L16" t="str">
            <v/>
          </cell>
          <cell r="M16" t="str">
            <v/>
          </cell>
          <cell r="N16" t="str">
            <v/>
          </cell>
          <cell r="O16">
            <v>0.27291401351980549</v>
          </cell>
          <cell r="P16">
            <v>0.17170455492423509</v>
          </cell>
          <cell r="Q16">
            <v>0.27291401351980549</v>
          </cell>
          <cell r="R16" t="str">
            <v/>
          </cell>
          <cell r="S16">
            <v>0.21142627782625012</v>
          </cell>
          <cell r="T16" t="str">
            <v/>
          </cell>
          <cell r="U16" t="str">
            <v/>
          </cell>
          <cell r="V16">
            <v>0.27291401351980549</v>
          </cell>
          <cell r="W16">
            <v>0.27291401351980549</v>
          </cell>
          <cell r="X16">
            <v>8.4640780048981568E-2</v>
          </cell>
          <cell r="Y16" t="str">
            <v/>
          </cell>
          <cell r="Z16" t="str">
            <v/>
          </cell>
          <cell r="AA16">
            <v>0.27291401351980549</v>
          </cell>
          <cell r="AB16" t="str">
            <v/>
          </cell>
          <cell r="AC16" t="str">
            <v/>
          </cell>
          <cell r="AD16" t="str">
            <v/>
          </cell>
          <cell r="AE16" t="str">
            <v/>
          </cell>
          <cell r="AF16" t="str">
            <v/>
          </cell>
          <cell r="AG16">
            <v>0.27291401351980549</v>
          </cell>
          <cell r="AH16" t="str">
            <v/>
          </cell>
          <cell r="AI16" t="str">
            <v/>
          </cell>
          <cell r="AJ16" t="str">
            <v/>
          </cell>
          <cell r="AK16" t="str">
            <v/>
          </cell>
          <cell r="AL16" t="str">
            <v/>
          </cell>
          <cell r="AM16" t="str">
            <v/>
          </cell>
          <cell r="AN16" t="str">
            <v/>
          </cell>
          <cell r="AO16">
            <v>0.27291401351980549</v>
          </cell>
          <cell r="AP16" t="str">
            <v/>
          </cell>
          <cell r="AQ16">
            <v>8.4640780048981568E-2</v>
          </cell>
          <cell r="AR16" t="str">
            <v/>
          </cell>
          <cell r="AS16" t="str">
            <v/>
          </cell>
          <cell r="AT16">
            <v>0.54563922550650901</v>
          </cell>
          <cell r="AU16">
            <v>0.27291401351980549</v>
          </cell>
          <cell r="AV16" t="str">
            <v/>
          </cell>
          <cell r="AW16">
            <v>8.4640780048981568E-2</v>
          </cell>
          <cell r="AX16" t="str">
            <v/>
          </cell>
          <cell r="AY16">
            <v>0.27291401351980549</v>
          </cell>
          <cell r="AZ16" t="str">
            <v/>
          </cell>
        </row>
        <row r="17">
          <cell r="B17" t="str">
            <v/>
          </cell>
          <cell r="C17" t="str">
            <v/>
          </cell>
          <cell r="D17">
            <v>0.35998255586622485</v>
          </cell>
          <cell r="E17" t="str">
            <v/>
          </cell>
          <cell r="F17" t="str">
            <v/>
          </cell>
          <cell r="G17">
            <v>0.35998255586622485</v>
          </cell>
          <cell r="H17" t="str">
            <v/>
          </cell>
          <cell r="I17" t="str">
            <v/>
          </cell>
          <cell r="J17" t="str">
            <v/>
          </cell>
          <cell r="K17" t="str">
            <v/>
          </cell>
          <cell r="L17" t="str">
            <v/>
          </cell>
          <cell r="M17" t="str">
            <v/>
          </cell>
          <cell r="N17">
            <v>3.9424246957389775E-2</v>
          </cell>
          <cell r="O17">
            <v>0.13436246271355756</v>
          </cell>
          <cell r="P17" t="str">
            <v/>
          </cell>
          <cell r="Q17" t="str">
            <v/>
          </cell>
          <cell r="R17" t="str">
            <v/>
          </cell>
          <cell r="S17" t="str">
            <v/>
          </cell>
          <cell r="T17" t="str">
            <v/>
          </cell>
          <cell r="U17" t="str">
            <v/>
          </cell>
          <cell r="V17">
            <v>0.13436246271355756</v>
          </cell>
          <cell r="W17" t="str">
            <v/>
          </cell>
          <cell r="X17" t="str">
            <v/>
          </cell>
          <cell r="Y17" t="str">
            <v/>
          </cell>
          <cell r="Z17">
            <v>0.13436246271355756</v>
          </cell>
          <cell r="AA17" t="str">
            <v/>
          </cell>
          <cell r="AB17">
            <v>0.35998255586622485</v>
          </cell>
          <cell r="AC17" t="str">
            <v/>
          </cell>
          <cell r="AD17" t="str">
            <v/>
          </cell>
          <cell r="AE17">
            <v>0.35998255586622485</v>
          </cell>
          <cell r="AF17">
            <v>0.13436246271355756</v>
          </cell>
          <cell r="AG17" t="str">
            <v/>
          </cell>
          <cell r="AH17" t="str">
            <v/>
          </cell>
          <cell r="AI17" t="str">
            <v/>
          </cell>
          <cell r="AJ17">
            <v>0.13436246271355756</v>
          </cell>
          <cell r="AK17" t="str">
            <v/>
          </cell>
          <cell r="AL17" t="str">
            <v/>
          </cell>
          <cell r="AM17">
            <v>0.35998255586622485</v>
          </cell>
          <cell r="AN17" t="str">
            <v/>
          </cell>
          <cell r="AO17">
            <v>0.13436246271355756</v>
          </cell>
          <cell r="AP17">
            <v>3.9424246957389775E-2</v>
          </cell>
          <cell r="AQ17">
            <v>0.35998255586622485</v>
          </cell>
          <cell r="AR17" t="str">
            <v/>
          </cell>
          <cell r="AS17">
            <v>0.23494261189595755</v>
          </cell>
          <cell r="AT17" t="str">
            <v/>
          </cell>
          <cell r="AU17" t="str">
            <v/>
          </cell>
          <cell r="AV17" t="str">
            <v/>
          </cell>
          <cell r="AW17" t="str">
            <v/>
          </cell>
          <cell r="AX17" t="str">
            <v/>
          </cell>
          <cell r="AY17" t="str">
            <v/>
          </cell>
          <cell r="AZ17" t="str">
            <v/>
          </cell>
        </row>
        <row r="18">
          <cell r="B18">
            <v>0.11514731443048332</v>
          </cell>
          <cell r="C18">
            <v>3.9301253138307013E-2</v>
          </cell>
          <cell r="D18">
            <v>0.11514731443048332</v>
          </cell>
          <cell r="E18">
            <v>0.54909860542963784</v>
          </cell>
          <cell r="F18" t="str">
            <v/>
          </cell>
          <cell r="G18">
            <v>0.28011750530798862</v>
          </cell>
          <cell r="H18" t="str">
            <v/>
          </cell>
          <cell r="I18">
            <v>0.54909860542963784</v>
          </cell>
          <cell r="J18">
            <v>0.28011750530798862</v>
          </cell>
          <cell r="K18">
            <v>0.11514731443048332</v>
          </cell>
          <cell r="L18">
            <v>0.54909860542963784</v>
          </cell>
          <cell r="M18" t="str">
            <v/>
          </cell>
          <cell r="N18" t="str">
            <v/>
          </cell>
          <cell r="O18" t="str">
            <v/>
          </cell>
          <cell r="P18">
            <v>4.9978896249102123E-3</v>
          </cell>
          <cell r="Q18">
            <v>0.28011750530798862</v>
          </cell>
          <cell r="R18">
            <v>0.11514731443048332</v>
          </cell>
          <cell r="S18">
            <v>0.34760040674028003</v>
          </cell>
          <cell r="T18" t="str">
            <v/>
          </cell>
          <cell r="U18" t="str">
            <v/>
          </cell>
          <cell r="V18" t="str">
            <v/>
          </cell>
          <cell r="W18">
            <v>0.11514731443048332</v>
          </cell>
          <cell r="X18" t="str">
            <v/>
          </cell>
          <cell r="Y18">
            <v>0.11514731443048332</v>
          </cell>
          <cell r="Z18">
            <v>0.54909860542963784</v>
          </cell>
          <cell r="AA18" t="str">
            <v/>
          </cell>
          <cell r="AB18">
            <v>0.28011750530798862</v>
          </cell>
          <cell r="AC18" t="str">
            <v/>
          </cell>
          <cell r="AD18">
            <v>0.28011750530798862</v>
          </cell>
          <cell r="AE18" t="str">
            <v/>
          </cell>
          <cell r="AF18" t="str">
            <v/>
          </cell>
          <cell r="AG18">
            <v>0.54909860542963784</v>
          </cell>
          <cell r="AH18" t="str">
            <v/>
          </cell>
          <cell r="AI18" t="str">
            <v/>
          </cell>
          <cell r="AJ18">
            <v>0.54909860542963784</v>
          </cell>
          <cell r="AK18">
            <v>0.52159440759245301</v>
          </cell>
          <cell r="AL18" t="str">
            <v/>
          </cell>
          <cell r="AM18" t="str">
            <v/>
          </cell>
          <cell r="AN18">
            <v>0.52750266186620731</v>
          </cell>
          <cell r="AO18" t="str">
            <v/>
          </cell>
          <cell r="AP18">
            <v>0.54909860542963784</v>
          </cell>
          <cell r="AQ18">
            <v>1.1418667323278231E-2</v>
          </cell>
          <cell r="AR18">
            <v>0.54909860542963784</v>
          </cell>
          <cell r="AS18" t="str">
            <v/>
          </cell>
          <cell r="AT18" t="str">
            <v/>
          </cell>
          <cell r="AU18" t="str">
            <v/>
          </cell>
          <cell r="AV18">
            <v>0.54909860542963784</v>
          </cell>
          <cell r="AW18" t="str">
            <v/>
          </cell>
          <cell r="AX18">
            <v>3.9301253138307013E-2</v>
          </cell>
          <cell r="AY18" t="str">
            <v/>
          </cell>
          <cell r="AZ18">
            <v>0.11514731443048332</v>
          </cell>
        </row>
        <row r="19">
          <cell r="B19" t="str">
            <v/>
          </cell>
          <cell r="C19" t="str">
            <v/>
          </cell>
          <cell r="D19">
            <v>0.62266141592432334</v>
          </cell>
          <cell r="E19">
            <v>7.5604057175249872E-2</v>
          </cell>
          <cell r="F19" t="str">
            <v/>
          </cell>
          <cell r="G19">
            <v>1.7428372196045983E-2</v>
          </cell>
          <cell r="H19">
            <v>0.62266141592432334</v>
          </cell>
          <cell r="I19" t="str">
            <v/>
          </cell>
          <cell r="J19">
            <v>0.62266141592432334</v>
          </cell>
          <cell r="K19">
            <v>7.5604057175249872E-2</v>
          </cell>
          <cell r="L19">
            <v>0.25481293516208581</v>
          </cell>
          <cell r="M19" t="str">
            <v/>
          </cell>
          <cell r="N19">
            <v>0.62266141592432334</v>
          </cell>
          <cell r="O19">
            <v>0.62266141592432334</v>
          </cell>
          <cell r="P19" t="str">
            <v/>
          </cell>
          <cell r="Q19">
            <v>0.25481293516208581</v>
          </cell>
          <cell r="R19" t="str">
            <v/>
          </cell>
          <cell r="S19" t="str">
            <v/>
          </cell>
          <cell r="T19">
            <v>0.62266141592432334</v>
          </cell>
          <cell r="U19">
            <v>0.25481293516208581</v>
          </cell>
          <cell r="V19">
            <v>0.25481293516208581</v>
          </cell>
          <cell r="W19">
            <v>0.62266141592432334</v>
          </cell>
          <cell r="X19">
            <v>0.25481293516208581</v>
          </cell>
          <cell r="Y19">
            <v>0.25481293516208581</v>
          </cell>
          <cell r="Z19" t="str">
            <v/>
          </cell>
          <cell r="AA19" t="str">
            <v/>
          </cell>
          <cell r="AB19" t="str">
            <v/>
          </cell>
          <cell r="AC19" t="str">
            <v/>
          </cell>
          <cell r="AD19">
            <v>0.25481293516208581</v>
          </cell>
          <cell r="AE19" t="str">
            <v/>
          </cell>
          <cell r="AF19">
            <v>0.25481293516208581</v>
          </cell>
          <cell r="AG19" t="str">
            <v/>
          </cell>
          <cell r="AH19" t="str">
            <v/>
          </cell>
          <cell r="AI19" t="str">
            <v/>
          </cell>
          <cell r="AJ19">
            <v>0.62266141592432334</v>
          </cell>
          <cell r="AK19" t="str">
            <v/>
          </cell>
          <cell r="AL19">
            <v>0.62266141592432334</v>
          </cell>
          <cell r="AM19" t="str">
            <v/>
          </cell>
          <cell r="AN19">
            <v>0.60785170377777842</v>
          </cell>
          <cell r="AO19">
            <v>0.25481293516208581</v>
          </cell>
          <cell r="AP19" t="str">
            <v/>
          </cell>
          <cell r="AQ19">
            <v>0.25481293516208581</v>
          </cell>
          <cell r="AR19" t="str">
            <v/>
          </cell>
          <cell r="AS19" t="str">
            <v/>
          </cell>
          <cell r="AT19" t="str">
            <v/>
          </cell>
          <cell r="AU19" t="str">
            <v/>
          </cell>
          <cell r="AV19" t="str">
            <v/>
          </cell>
          <cell r="AW19">
            <v>0.62266141592432334</v>
          </cell>
          <cell r="AX19">
            <v>0.62266141592432334</v>
          </cell>
          <cell r="AY19" t="str">
            <v/>
          </cell>
          <cell r="AZ19">
            <v>7.5604057175249872E-2</v>
          </cell>
        </row>
        <row r="20">
          <cell r="B20" t="str">
            <v/>
          </cell>
          <cell r="C20" t="str">
            <v/>
          </cell>
          <cell r="D20" t="str">
            <v/>
          </cell>
          <cell r="E20" t="str">
            <v/>
          </cell>
          <cell r="F20" t="str">
            <v/>
          </cell>
          <cell r="G20" t="str">
            <v/>
          </cell>
          <cell r="H20" t="str">
            <v/>
          </cell>
          <cell r="I20" t="str">
            <v/>
          </cell>
          <cell r="J20" t="str">
            <v/>
          </cell>
          <cell r="K20" t="str">
            <v/>
          </cell>
          <cell r="L20" t="str">
            <v/>
          </cell>
          <cell r="M20" t="str">
            <v/>
          </cell>
          <cell r="N20" t="str">
            <v/>
          </cell>
          <cell r="O20" t="str">
            <v/>
          </cell>
          <cell r="P20" t="str">
            <v/>
          </cell>
          <cell r="Q20" t="str">
            <v/>
          </cell>
          <cell r="R20" t="str">
            <v/>
          </cell>
          <cell r="S20" t="str">
            <v/>
          </cell>
          <cell r="T20" t="str">
            <v/>
          </cell>
          <cell r="U20" t="str">
            <v/>
          </cell>
          <cell r="V20" t="str">
            <v/>
          </cell>
          <cell r="W20">
            <v>8.9207561551546188E-2</v>
          </cell>
          <cell r="X20" t="str">
            <v/>
          </cell>
          <cell r="Y20" t="str">
            <v/>
          </cell>
          <cell r="Z20" t="str">
            <v/>
          </cell>
          <cell r="AA20" t="str">
            <v/>
          </cell>
          <cell r="AB20" t="str">
            <v/>
          </cell>
          <cell r="AC20" t="str">
            <v/>
          </cell>
          <cell r="AD20" t="str">
            <v/>
          </cell>
          <cell r="AE20" t="str">
            <v/>
          </cell>
          <cell r="AF20" t="str">
            <v/>
          </cell>
          <cell r="AG20" t="str">
            <v/>
          </cell>
          <cell r="AH20" t="str">
            <v/>
          </cell>
          <cell r="AI20" t="str">
            <v/>
          </cell>
          <cell r="AJ20" t="str">
            <v/>
          </cell>
          <cell r="AK20" t="str">
            <v/>
          </cell>
          <cell r="AL20" t="str">
            <v/>
          </cell>
          <cell r="AM20" t="str">
            <v/>
          </cell>
          <cell r="AN20" t="str">
            <v/>
          </cell>
          <cell r="AO20" t="str">
            <v/>
          </cell>
          <cell r="AP20" t="str">
            <v/>
          </cell>
          <cell r="AQ20" t="str">
            <v/>
          </cell>
          <cell r="AR20" t="str">
            <v/>
          </cell>
          <cell r="AS20" t="str">
            <v/>
          </cell>
          <cell r="AT20">
            <v>6.9465112441190024E-2</v>
          </cell>
          <cell r="AU20" t="str">
            <v/>
          </cell>
          <cell r="AV20" t="str">
            <v/>
          </cell>
          <cell r="AW20" t="str">
            <v/>
          </cell>
          <cell r="AX20" t="str">
            <v/>
          </cell>
          <cell r="AY20" t="str">
            <v/>
          </cell>
          <cell r="AZ20" t="str">
            <v/>
          </cell>
        </row>
        <row r="21">
          <cell r="B21" t="str">
            <v/>
          </cell>
          <cell r="C21" t="str">
            <v/>
          </cell>
          <cell r="D21" t="str">
            <v/>
          </cell>
          <cell r="E21" t="str">
            <v/>
          </cell>
          <cell r="F21" t="str">
            <v/>
          </cell>
          <cell r="G21" t="str">
            <v/>
          </cell>
          <cell r="H21" t="str">
            <v/>
          </cell>
          <cell r="I21" t="str">
            <v/>
          </cell>
          <cell r="J21" t="str">
            <v/>
          </cell>
          <cell r="K21" t="str">
            <v/>
          </cell>
          <cell r="L21" t="str">
            <v/>
          </cell>
          <cell r="M21" t="str">
            <v/>
          </cell>
          <cell r="N21" t="str">
            <v/>
          </cell>
          <cell r="O21" t="str">
            <v/>
          </cell>
          <cell r="P21" t="str">
            <v/>
          </cell>
          <cell r="Q21" t="str">
            <v/>
          </cell>
          <cell r="R21" t="str">
            <v/>
          </cell>
          <cell r="S21" t="str">
            <v/>
          </cell>
          <cell r="T21" t="str">
            <v/>
          </cell>
          <cell r="U21" t="str">
            <v/>
          </cell>
          <cell r="V21" t="str">
            <v/>
          </cell>
          <cell r="W21">
            <v>5.4721786965866492E-2</v>
          </cell>
          <cell r="X21" t="str">
            <v/>
          </cell>
          <cell r="Y21" t="str">
            <v/>
          </cell>
          <cell r="Z21" t="str">
            <v/>
          </cell>
          <cell r="AA21" t="str">
            <v/>
          </cell>
          <cell r="AB21" t="str">
            <v/>
          </cell>
          <cell r="AC21" t="str">
            <v/>
          </cell>
          <cell r="AD21" t="str">
            <v/>
          </cell>
          <cell r="AE21" t="str">
            <v/>
          </cell>
          <cell r="AF21" t="str">
            <v/>
          </cell>
          <cell r="AG21" t="str">
            <v/>
          </cell>
          <cell r="AH21" t="str">
            <v/>
          </cell>
          <cell r="AI21" t="str">
            <v/>
          </cell>
          <cell r="AJ21" t="str">
            <v/>
          </cell>
          <cell r="AK21" t="str">
            <v/>
          </cell>
          <cell r="AL21" t="str">
            <v/>
          </cell>
          <cell r="AM21" t="str">
            <v/>
          </cell>
          <cell r="AN21" t="str">
            <v/>
          </cell>
          <cell r="AO21" t="str">
            <v/>
          </cell>
          <cell r="AP21" t="str">
            <v/>
          </cell>
          <cell r="AQ21" t="str">
            <v/>
          </cell>
          <cell r="AR21" t="str">
            <v/>
          </cell>
          <cell r="AS21" t="str">
            <v/>
          </cell>
          <cell r="AT21">
            <v>4.2434018292485165E-2</v>
          </cell>
          <cell r="AU21" t="str">
            <v/>
          </cell>
          <cell r="AV21" t="str">
            <v/>
          </cell>
          <cell r="AW21" t="str">
            <v/>
          </cell>
          <cell r="AX21" t="str">
            <v/>
          </cell>
          <cell r="AY21" t="str">
            <v/>
          </cell>
          <cell r="AZ21" t="str">
            <v/>
          </cell>
        </row>
        <row r="22">
          <cell r="B22" t="str">
            <v/>
          </cell>
          <cell r="C22" t="str">
            <v/>
          </cell>
          <cell r="D22" t="str">
            <v/>
          </cell>
          <cell r="E22" t="str">
            <v/>
          </cell>
          <cell r="F22" t="str">
            <v/>
          </cell>
          <cell r="G22" t="str">
            <v/>
          </cell>
          <cell r="H22" t="str">
            <v/>
          </cell>
          <cell r="I22" t="str">
            <v/>
          </cell>
          <cell r="J22" t="str">
            <v/>
          </cell>
          <cell r="K22" t="str">
            <v/>
          </cell>
          <cell r="L22" t="str">
            <v/>
          </cell>
          <cell r="M22" t="str">
            <v/>
          </cell>
          <cell r="N22" t="str">
            <v/>
          </cell>
          <cell r="O22" t="str">
            <v/>
          </cell>
          <cell r="P22" t="str">
            <v/>
          </cell>
          <cell r="Q22" t="str">
            <v/>
          </cell>
          <cell r="R22" t="str">
            <v/>
          </cell>
          <cell r="S22" t="str">
            <v/>
          </cell>
          <cell r="T22" t="str">
            <v/>
          </cell>
          <cell r="U22" t="str">
            <v/>
          </cell>
          <cell r="V22" t="str">
            <v/>
          </cell>
          <cell r="W22" t="str">
            <v/>
          </cell>
          <cell r="X22" t="str">
            <v/>
          </cell>
          <cell r="Y22" t="str">
            <v/>
          </cell>
          <cell r="Z22" t="str">
            <v/>
          </cell>
          <cell r="AA22" t="str">
            <v/>
          </cell>
          <cell r="AB22" t="str">
            <v/>
          </cell>
          <cell r="AC22" t="str">
            <v/>
          </cell>
          <cell r="AD22" t="str">
            <v/>
          </cell>
          <cell r="AE22" t="str">
            <v/>
          </cell>
          <cell r="AF22">
            <v>2.722930374550192E-2</v>
          </cell>
          <cell r="AG22" t="str">
            <v/>
          </cell>
          <cell r="AH22" t="str">
            <v/>
          </cell>
          <cell r="AI22" t="str">
            <v/>
          </cell>
          <cell r="AJ22" t="str">
            <v/>
          </cell>
          <cell r="AK22" t="str">
            <v/>
          </cell>
          <cell r="AL22" t="str">
            <v/>
          </cell>
          <cell r="AM22" t="str">
            <v/>
          </cell>
          <cell r="AN22" t="str">
            <v/>
          </cell>
          <cell r="AO22" t="str">
            <v/>
          </cell>
          <cell r="AP22" t="str">
            <v/>
          </cell>
          <cell r="AQ22" t="str">
            <v/>
          </cell>
          <cell r="AR22" t="str">
            <v/>
          </cell>
          <cell r="AS22" t="str">
            <v/>
          </cell>
          <cell r="AT22" t="str">
            <v/>
          </cell>
          <cell r="AU22" t="str">
            <v/>
          </cell>
          <cell r="AV22" t="str">
            <v/>
          </cell>
          <cell r="AW22" t="str">
            <v/>
          </cell>
          <cell r="AX22" t="str">
            <v/>
          </cell>
          <cell r="AY22" t="str">
            <v/>
          </cell>
          <cell r="AZ22" t="str">
            <v/>
          </cell>
        </row>
        <row r="23">
          <cell r="B23" t="str">
            <v/>
          </cell>
          <cell r="C23" t="str">
            <v/>
          </cell>
          <cell r="D23" t="str">
            <v/>
          </cell>
          <cell r="E23" t="str">
            <v/>
          </cell>
          <cell r="F23" t="str">
            <v/>
          </cell>
          <cell r="G23" t="str">
            <v/>
          </cell>
          <cell r="H23" t="str">
            <v/>
          </cell>
          <cell r="I23" t="str">
            <v/>
          </cell>
          <cell r="J23" t="str">
            <v/>
          </cell>
          <cell r="K23" t="str">
            <v/>
          </cell>
          <cell r="L23" t="str">
            <v/>
          </cell>
          <cell r="M23" t="str">
            <v/>
          </cell>
          <cell r="N23" t="str">
            <v/>
          </cell>
          <cell r="O23">
            <v>7.360149543525274E-2</v>
          </cell>
          <cell r="P23" t="str">
            <v/>
          </cell>
          <cell r="Q23" t="str">
            <v/>
          </cell>
          <cell r="R23" t="str">
            <v/>
          </cell>
          <cell r="S23" t="str">
            <v/>
          </cell>
          <cell r="T23" t="str">
            <v/>
          </cell>
          <cell r="U23" t="str">
            <v/>
          </cell>
          <cell r="V23" t="str">
            <v/>
          </cell>
          <cell r="W23">
            <v>7.360149543525274E-2</v>
          </cell>
          <cell r="X23" t="str">
            <v/>
          </cell>
          <cell r="Y23" t="str">
            <v/>
          </cell>
          <cell r="Z23" t="str">
            <v/>
          </cell>
          <cell r="AA23" t="str">
            <v/>
          </cell>
          <cell r="AB23" t="str">
            <v/>
          </cell>
          <cell r="AC23" t="str">
            <v/>
          </cell>
          <cell r="AD23" t="str">
            <v/>
          </cell>
          <cell r="AE23" t="str">
            <v/>
          </cell>
          <cell r="AF23" t="str">
            <v/>
          </cell>
          <cell r="AG23" t="str">
            <v/>
          </cell>
          <cell r="AH23" t="str">
            <v/>
          </cell>
          <cell r="AI23" t="str">
            <v/>
          </cell>
          <cell r="AJ23" t="str">
            <v/>
          </cell>
          <cell r="AK23" t="str">
            <v/>
          </cell>
          <cell r="AL23" t="str">
            <v/>
          </cell>
          <cell r="AM23" t="str">
            <v/>
          </cell>
          <cell r="AN23" t="str">
            <v/>
          </cell>
          <cell r="AO23" t="str">
            <v/>
          </cell>
          <cell r="AP23" t="str">
            <v/>
          </cell>
          <cell r="AQ23" t="str">
            <v/>
          </cell>
          <cell r="AR23" t="str">
            <v/>
          </cell>
          <cell r="AS23" t="str">
            <v/>
          </cell>
          <cell r="AT23" t="str">
            <v/>
          </cell>
          <cell r="AU23" t="str">
            <v/>
          </cell>
          <cell r="AV23" t="str">
            <v/>
          </cell>
          <cell r="AW23" t="str">
            <v/>
          </cell>
          <cell r="AX23" t="str">
            <v/>
          </cell>
          <cell r="AY23" t="str">
            <v/>
          </cell>
          <cell r="AZ23" t="str">
            <v/>
          </cell>
        </row>
        <row r="24">
          <cell r="B24" t="str">
            <v/>
          </cell>
          <cell r="C24" t="str">
            <v/>
          </cell>
          <cell r="D24" t="str">
            <v/>
          </cell>
          <cell r="E24" t="str">
            <v/>
          </cell>
          <cell r="F24" t="str">
            <v/>
          </cell>
          <cell r="G24" t="str">
            <v/>
          </cell>
          <cell r="H24" t="str">
            <v/>
          </cell>
          <cell r="I24" t="str">
            <v/>
          </cell>
          <cell r="J24" t="str">
            <v/>
          </cell>
          <cell r="K24" t="str">
            <v/>
          </cell>
          <cell r="L24">
            <v>0.31793966598715684</v>
          </cell>
          <cell r="M24" t="str">
            <v/>
          </cell>
          <cell r="N24" t="str">
            <v/>
          </cell>
          <cell r="O24" t="str">
            <v/>
          </cell>
          <cell r="P24" t="str">
            <v/>
          </cell>
          <cell r="Q24" t="str">
            <v/>
          </cell>
          <cell r="R24" t="str">
            <v/>
          </cell>
          <cell r="S24" t="str">
            <v/>
          </cell>
          <cell r="T24" t="str">
            <v/>
          </cell>
          <cell r="U24" t="str">
            <v/>
          </cell>
          <cell r="V24" t="str">
            <v/>
          </cell>
          <cell r="W24">
            <v>0.31793966598715684</v>
          </cell>
          <cell r="X24">
            <v>5.6933070770195382E-2</v>
          </cell>
          <cell r="Y24">
            <v>7.0178527683116831E-3</v>
          </cell>
          <cell r="Z24" t="str">
            <v/>
          </cell>
          <cell r="AA24" t="str">
            <v/>
          </cell>
          <cell r="AB24" t="str">
            <v/>
          </cell>
          <cell r="AC24" t="str">
            <v/>
          </cell>
          <cell r="AD24" t="str">
            <v/>
          </cell>
          <cell r="AE24" t="str">
            <v/>
          </cell>
          <cell r="AF24" t="str">
            <v/>
          </cell>
          <cell r="AG24">
            <v>0.31793966598715684</v>
          </cell>
          <cell r="AH24" t="str">
            <v/>
          </cell>
          <cell r="AI24" t="str">
            <v/>
          </cell>
          <cell r="AJ24">
            <v>5.6933070770195382E-2</v>
          </cell>
          <cell r="AK24" t="str">
            <v/>
          </cell>
          <cell r="AL24" t="str">
            <v/>
          </cell>
          <cell r="AM24" t="str">
            <v/>
          </cell>
          <cell r="AN24" t="str">
            <v/>
          </cell>
          <cell r="AO24" t="str">
            <v/>
          </cell>
          <cell r="AP24">
            <v>0.31793966598715684</v>
          </cell>
          <cell r="AQ24" t="str">
            <v/>
          </cell>
          <cell r="AR24" t="str">
            <v/>
          </cell>
          <cell r="AS24" t="str">
            <v/>
          </cell>
          <cell r="AT24" t="str">
            <v/>
          </cell>
          <cell r="AU24" t="str">
            <v/>
          </cell>
          <cell r="AV24" t="str">
            <v/>
          </cell>
          <cell r="AW24" t="str">
            <v/>
          </cell>
          <cell r="AX24" t="str">
            <v/>
          </cell>
          <cell r="AY24" t="str">
            <v/>
          </cell>
          <cell r="AZ24" t="str">
            <v/>
          </cell>
        </row>
        <row r="25">
          <cell r="B25" t="str">
            <v/>
          </cell>
          <cell r="C25" t="str">
            <v/>
          </cell>
          <cell r="D25" t="str">
            <v/>
          </cell>
          <cell r="E25" t="str">
            <v/>
          </cell>
          <cell r="F25" t="str">
            <v/>
          </cell>
          <cell r="G25" t="str">
            <v/>
          </cell>
          <cell r="H25" t="str">
            <v/>
          </cell>
          <cell r="I25" t="str">
            <v/>
          </cell>
          <cell r="J25" t="str">
            <v/>
          </cell>
          <cell r="K25" t="str">
            <v/>
          </cell>
          <cell r="L25" t="str">
            <v/>
          </cell>
          <cell r="M25" t="str">
            <v/>
          </cell>
          <cell r="N25" t="str">
            <v/>
          </cell>
          <cell r="O25" t="str">
            <v/>
          </cell>
          <cell r="P25" t="str">
            <v/>
          </cell>
          <cell r="Q25" t="str">
            <v/>
          </cell>
          <cell r="R25" t="str">
            <v/>
          </cell>
          <cell r="S25" t="str">
            <v/>
          </cell>
          <cell r="T25" t="str">
            <v/>
          </cell>
          <cell r="U25" t="str">
            <v/>
          </cell>
          <cell r="V25" t="str">
            <v/>
          </cell>
          <cell r="W25">
            <v>8.2412504072168824E-2</v>
          </cell>
          <cell r="X25" t="str">
            <v/>
          </cell>
          <cell r="Y25" t="str">
            <v/>
          </cell>
          <cell r="Z25" t="str">
            <v/>
          </cell>
          <cell r="AA25" t="str">
            <v/>
          </cell>
          <cell r="AB25" t="str">
            <v/>
          </cell>
          <cell r="AC25" t="str">
            <v/>
          </cell>
          <cell r="AD25" t="str">
            <v/>
          </cell>
          <cell r="AE25" t="str">
            <v/>
          </cell>
          <cell r="AF25" t="str">
            <v/>
          </cell>
          <cell r="AG25" t="str">
            <v/>
          </cell>
          <cell r="AH25" t="str">
            <v/>
          </cell>
          <cell r="AI25" t="str">
            <v/>
          </cell>
          <cell r="AJ25" t="str">
            <v/>
          </cell>
          <cell r="AK25" t="str">
            <v/>
          </cell>
          <cell r="AL25" t="str">
            <v/>
          </cell>
          <cell r="AM25" t="str">
            <v/>
          </cell>
          <cell r="AN25" t="str">
            <v/>
          </cell>
          <cell r="AO25" t="str">
            <v/>
          </cell>
          <cell r="AP25" t="str">
            <v/>
          </cell>
          <cell r="AQ25" t="str">
            <v/>
          </cell>
          <cell r="AR25" t="str">
            <v/>
          </cell>
          <cell r="AS25" t="str">
            <v/>
          </cell>
          <cell r="AT25">
            <v>6.412059874357956E-2</v>
          </cell>
          <cell r="AU25" t="str">
            <v/>
          </cell>
          <cell r="AV25" t="str">
            <v/>
          </cell>
          <cell r="AW25" t="str">
            <v/>
          </cell>
          <cell r="AX25" t="str">
            <v/>
          </cell>
          <cell r="AY25" t="str">
            <v/>
          </cell>
          <cell r="AZ25" t="str">
            <v/>
          </cell>
        </row>
        <row r="26">
          <cell r="B26">
            <v>1.0762433997782761E-2</v>
          </cell>
          <cell r="C26" t="str">
            <v/>
          </cell>
          <cell r="D26">
            <v>0.54202377387654455</v>
          </cell>
          <cell r="E26">
            <v>0.54202377387654455</v>
          </cell>
          <cell r="F26" t="str">
            <v/>
          </cell>
          <cell r="G26" t="str">
            <v/>
          </cell>
          <cell r="H26" t="str">
            <v/>
          </cell>
          <cell r="I26" t="str">
            <v/>
          </cell>
          <cell r="J26">
            <v>0.27365153397197373</v>
          </cell>
          <cell r="K26">
            <v>2.6815686540937467E-3</v>
          </cell>
          <cell r="L26" t="str">
            <v/>
          </cell>
          <cell r="M26" t="str">
            <v/>
          </cell>
          <cell r="N26" t="str">
            <v/>
          </cell>
          <cell r="O26" t="str">
            <v/>
          </cell>
          <cell r="P26">
            <v>4.8199261915813363E-3</v>
          </cell>
          <cell r="Q26">
            <v>0.54202377387654455</v>
          </cell>
          <cell r="R26">
            <v>0.54202377387654455</v>
          </cell>
          <cell r="S26" t="str">
            <v/>
          </cell>
          <cell r="T26" t="str">
            <v/>
          </cell>
          <cell r="U26" t="str">
            <v/>
          </cell>
          <cell r="V26" t="str">
            <v/>
          </cell>
          <cell r="W26">
            <v>0.54202377387654455</v>
          </cell>
          <cell r="X26">
            <v>0.54202377387654455</v>
          </cell>
          <cell r="Y26">
            <v>3.750356501228258E-2</v>
          </cell>
          <cell r="Z26">
            <v>0.54202377387654455</v>
          </cell>
          <cell r="AA26" t="str">
            <v/>
          </cell>
          <cell r="AB26">
            <v>0.27365153397197373</v>
          </cell>
          <cell r="AC26" t="str">
            <v/>
          </cell>
          <cell r="AD26" t="str">
            <v/>
          </cell>
          <cell r="AE26" t="str">
            <v/>
          </cell>
          <cell r="AF26">
            <v>0.54202377387654455</v>
          </cell>
          <cell r="AG26">
            <v>0.54202377387654455</v>
          </cell>
          <cell r="AH26" t="str">
            <v/>
          </cell>
          <cell r="AI26">
            <v>0.54202377387654455</v>
          </cell>
          <cell r="AJ26">
            <v>0.27365153397197373</v>
          </cell>
          <cell r="AK26">
            <v>0.51695650733719889</v>
          </cell>
          <cell r="AL26" t="str">
            <v/>
          </cell>
          <cell r="AM26" t="str">
            <v/>
          </cell>
          <cell r="AN26">
            <v>0.52048688818593114</v>
          </cell>
          <cell r="AO26" t="str">
            <v/>
          </cell>
          <cell r="AP26" t="str">
            <v/>
          </cell>
          <cell r="AQ26">
            <v>3.750356501228258E-2</v>
          </cell>
          <cell r="AR26">
            <v>0.27365153397197373</v>
          </cell>
          <cell r="AS26" t="str">
            <v/>
          </cell>
          <cell r="AT26" t="str">
            <v/>
          </cell>
          <cell r="AU26" t="str">
            <v/>
          </cell>
          <cell r="AV26" t="str">
            <v/>
          </cell>
          <cell r="AW26" t="str">
            <v/>
          </cell>
          <cell r="AX26">
            <v>1.0762433997782761E-2</v>
          </cell>
          <cell r="AY26" t="str">
            <v/>
          </cell>
          <cell r="AZ26">
            <v>0.27365153397197373</v>
          </cell>
        </row>
        <row r="27">
          <cell r="B27">
            <v>1.1529361767487312E-2</v>
          </cell>
          <cell r="C27">
            <v>0.38271224048649255</v>
          </cell>
          <cell r="D27">
            <v>0.38271224048649255</v>
          </cell>
          <cell r="E27">
            <v>0.38271224048649255</v>
          </cell>
          <cell r="F27" t="str">
            <v/>
          </cell>
          <cell r="G27">
            <v>0.38271224048649255</v>
          </cell>
          <cell r="H27" t="str">
            <v/>
          </cell>
          <cell r="I27" t="str">
            <v/>
          </cell>
          <cell r="J27">
            <v>0.14907227420114455</v>
          </cell>
          <cell r="K27">
            <v>0.14907227420114455</v>
          </cell>
          <cell r="L27" t="str">
            <v/>
          </cell>
          <cell r="M27" t="str">
            <v/>
          </cell>
          <cell r="N27" t="str">
            <v/>
          </cell>
          <cell r="O27" t="str">
            <v/>
          </cell>
          <cell r="P27">
            <v>2.5321685401286764E-2</v>
          </cell>
          <cell r="Q27">
            <v>0.14907227420114455</v>
          </cell>
          <cell r="R27">
            <v>0.38271224048649255</v>
          </cell>
          <cell r="S27" t="str">
            <v/>
          </cell>
          <cell r="T27">
            <v>0.38271224048649255</v>
          </cell>
          <cell r="U27" t="str">
            <v/>
          </cell>
          <cell r="V27" t="str">
            <v/>
          </cell>
          <cell r="W27">
            <v>1.1529361767487312E-2</v>
          </cell>
          <cell r="X27" t="str">
            <v/>
          </cell>
          <cell r="Y27">
            <v>2.4551126035152748E-3</v>
          </cell>
          <cell r="Z27">
            <v>0.38271224048649255</v>
          </cell>
          <cell r="AA27" t="str">
            <v/>
          </cell>
          <cell r="AB27">
            <v>0.14907227420114455</v>
          </cell>
          <cell r="AC27" t="str">
            <v/>
          </cell>
          <cell r="AD27">
            <v>4.5768796868788986E-2</v>
          </cell>
          <cell r="AE27" t="str">
            <v/>
          </cell>
          <cell r="AF27">
            <v>0.38271224048649255</v>
          </cell>
          <cell r="AG27">
            <v>0.38271224048649255</v>
          </cell>
          <cell r="AH27" t="str">
            <v/>
          </cell>
          <cell r="AI27" t="str">
            <v/>
          </cell>
          <cell r="AJ27" t="str">
            <v/>
          </cell>
          <cell r="AK27" t="str">
            <v/>
          </cell>
          <cell r="AL27" t="str">
            <v/>
          </cell>
          <cell r="AM27" t="str">
            <v/>
          </cell>
          <cell r="AN27" t="str">
            <v/>
          </cell>
          <cell r="AO27" t="str">
            <v/>
          </cell>
          <cell r="AP27" t="str">
            <v/>
          </cell>
          <cell r="AQ27">
            <v>2.4551126035152748E-3</v>
          </cell>
          <cell r="AR27" t="str">
            <v/>
          </cell>
          <cell r="AS27" t="str">
            <v/>
          </cell>
          <cell r="AT27">
            <v>0.27247252559718027</v>
          </cell>
          <cell r="AU27" t="str">
            <v/>
          </cell>
          <cell r="AV27">
            <v>0.38271224048649255</v>
          </cell>
          <cell r="AW27" t="str">
            <v/>
          </cell>
          <cell r="AX27">
            <v>1.1529361767487312E-2</v>
          </cell>
          <cell r="AY27" t="str">
            <v/>
          </cell>
          <cell r="AZ27">
            <v>0.14907227420114455</v>
          </cell>
        </row>
        <row r="28">
          <cell r="B28" t="str">
            <v/>
          </cell>
          <cell r="C28" t="str">
            <v/>
          </cell>
          <cell r="D28" t="str">
            <v/>
          </cell>
          <cell r="E28" t="str">
            <v/>
          </cell>
          <cell r="F28" t="str">
            <v/>
          </cell>
          <cell r="G28" t="str">
            <v/>
          </cell>
          <cell r="H28">
            <v>6.1997483507401085E-3</v>
          </cell>
          <cell r="I28" t="str">
            <v/>
          </cell>
          <cell r="J28" t="str">
            <v/>
          </cell>
          <cell r="K28" t="str">
            <v/>
          </cell>
          <cell r="L28">
            <v>0.10929245068973203</v>
          </cell>
          <cell r="M28" t="str">
            <v/>
          </cell>
          <cell r="N28" t="str">
            <v/>
          </cell>
          <cell r="O28" t="str">
            <v/>
          </cell>
          <cell r="P28" t="str">
            <v/>
          </cell>
          <cell r="Q28" t="str">
            <v/>
          </cell>
          <cell r="R28" t="str">
            <v/>
          </cell>
          <cell r="S28" t="str">
            <v/>
          </cell>
          <cell r="T28" t="str">
            <v/>
          </cell>
          <cell r="U28" t="str">
            <v/>
          </cell>
          <cell r="V28" t="str">
            <v/>
          </cell>
          <cell r="W28" t="str">
            <v/>
          </cell>
          <cell r="X28" t="str">
            <v/>
          </cell>
          <cell r="Y28" t="str">
            <v/>
          </cell>
          <cell r="Z28" t="str">
            <v/>
          </cell>
          <cell r="AA28" t="str">
            <v/>
          </cell>
          <cell r="AB28" t="str">
            <v/>
          </cell>
          <cell r="AC28" t="str">
            <v/>
          </cell>
          <cell r="AD28" t="str">
            <v/>
          </cell>
          <cell r="AE28" t="str">
            <v/>
          </cell>
          <cell r="AF28">
            <v>0.10929245068973203</v>
          </cell>
          <cell r="AG28" t="str">
            <v/>
          </cell>
          <cell r="AH28" t="str">
            <v/>
          </cell>
          <cell r="AI28" t="str">
            <v/>
          </cell>
          <cell r="AJ28">
            <v>0.10929245068973203</v>
          </cell>
          <cell r="AK28" t="str">
            <v/>
          </cell>
          <cell r="AL28">
            <v>0.10929245068973203</v>
          </cell>
          <cell r="AM28" t="str">
            <v/>
          </cell>
          <cell r="AN28" t="str">
            <v/>
          </cell>
          <cell r="AO28" t="str">
            <v/>
          </cell>
          <cell r="AP28" t="str">
            <v/>
          </cell>
          <cell r="AQ28" t="str">
            <v/>
          </cell>
          <cell r="AR28" t="str">
            <v/>
          </cell>
          <cell r="AS28" t="str">
            <v/>
          </cell>
          <cell r="AT28" t="str">
            <v/>
          </cell>
          <cell r="AU28" t="str">
            <v/>
          </cell>
          <cell r="AV28" t="str">
            <v/>
          </cell>
          <cell r="AW28" t="str">
            <v/>
          </cell>
          <cell r="AX28" t="str">
            <v/>
          </cell>
          <cell r="AY28" t="str">
            <v/>
          </cell>
          <cell r="AZ28" t="str">
            <v/>
          </cell>
        </row>
        <row r="29">
          <cell r="B29" t="str">
            <v/>
          </cell>
          <cell r="C29">
            <v>0.50210582628383604</v>
          </cell>
          <cell r="D29">
            <v>0.50210582628383604</v>
          </cell>
          <cell r="E29">
            <v>0.15482995678697631</v>
          </cell>
          <cell r="F29" t="str">
            <v/>
          </cell>
          <cell r="G29">
            <v>0.15482995678697631</v>
          </cell>
          <cell r="H29">
            <v>0.50210582628383604</v>
          </cell>
          <cell r="I29" t="str">
            <v/>
          </cell>
          <cell r="J29">
            <v>0.50210582628383604</v>
          </cell>
          <cell r="K29" t="str">
            <v/>
          </cell>
          <cell r="L29" t="str">
            <v/>
          </cell>
          <cell r="M29" t="str">
            <v/>
          </cell>
          <cell r="N29">
            <v>0.50210582628383604</v>
          </cell>
          <cell r="O29" t="str">
            <v/>
          </cell>
          <cell r="P29">
            <v>0.12042431311687041</v>
          </cell>
          <cell r="Q29" t="str">
            <v/>
          </cell>
          <cell r="R29" t="str">
            <v/>
          </cell>
          <cell r="S29" t="str">
            <v/>
          </cell>
          <cell r="T29" t="str">
            <v/>
          </cell>
          <cell r="U29" t="str">
            <v/>
          </cell>
          <cell r="V29">
            <v>0.50210582628383604</v>
          </cell>
          <cell r="W29" t="str">
            <v/>
          </cell>
          <cell r="X29">
            <v>3.3779906762942957E-2</v>
          </cell>
          <cell r="Y29" t="str">
            <v/>
          </cell>
          <cell r="Z29" t="str">
            <v/>
          </cell>
          <cell r="AA29" t="str">
            <v/>
          </cell>
          <cell r="AB29">
            <v>0.15482995678697631</v>
          </cell>
          <cell r="AC29">
            <v>0.50210582628383604</v>
          </cell>
          <cell r="AD29" t="str">
            <v/>
          </cell>
          <cell r="AE29">
            <v>0.15482995678697631</v>
          </cell>
          <cell r="AF29">
            <v>3.3779906762942957E-2</v>
          </cell>
          <cell r="AG29">
            <v>0.15482995678697631</v>
          </cell>
          <cell r="AH29">
            <v>0.20778370195155749</v>
          </cell>
          <cell r="AI29">
            <v>0.50210582628383604</v>
          </cell>
          <cell r="AJ29" t="str">
            <v/>
          </cell>
          <cell r="AK29" t="str">
            <v/>
          </cell>
          <cell r="AL29" t="str">
            <v/>
          </cell>
          <cell r="AM29" t="str">
            <v/>
          </cell>
          <cell r="AN29">
            <v>0.48820017741019672</v>
          </cell>
          <cell r="AO29">
            <v>0.50210582628383604</v>
          </cell>
          <cell r="AP29" t="str">
            <v/>
          </cell>
          <cell r="AQ29" t="str">
            <v/>
          </cell>
          <cell r="AR29" t="str">
            <v/>
          </cell>
          <cell r="AS29" t="str">
            <v/>
          </cell>
          <cell r="AT29" t="str">
            <v/>
          </cell>
          <cell r="AU29" t="str">
            <v/>
          </cell>
          <cell r="AV29" t="str">
            <v/>
          </cell>
          <cell r="AW29">
            <v>0.15482995678697631</v>
          </cell>
          <cell r="AX29" t="str">
            <v/>
          </cell>
          <cell r="AY29" t="str">
            <v/>
          </cell>
          <cell r="AZ29">
            <v>0.50210582628383604</v>
          </cell>
        </row>
        <row r="30">
          <cell r="B30" t="str">
            <v/>
          </cell>
          <cell r="C30" t="str">
            <v/>
          </cell>
          <cell r="D30" t="str">
            <v/>
          </cell>
          <cell r="E30">
            <v>9.24468934508893E-2</v>
          </cell>
          <cell r="F30" t="str">
            <v/>
          </cell>
          <cell r="G30" t="str">
            <v/>
          </cell>
          <cell r="H30">
            <v>0.28787659990387338</v>
          </cell>
          <cell r="I30" t="str">
            <v/>
          </cell>
          <cell r="J30">
            <v>0.28787659990387338</v>
          </cell>
          <cell r="K30" t="str">
            <v/>
          </cell>
          <cell r="L30" t="str">
            <v/>
          </cell>
          <cell r="M30" t="str">
            <v/>
          </cell>
          <cell r="N30">
            <v>0.28787659990387338</v>
          </cell>
          <cell r="O30" t="str">
            <v/>
          </cell>
          <cell r="P30" t="str">
            <v/>
          </cell>
          <cell r="Q30" t="str">
            <v/>
          </cell>
          <cell r="R30">
            <v>0.28787659990387338</v>
          </cell>
          <cell r="S30" t="str">
            <v/>
          </cell>
          <cell r="T30" t="str">
            <v/>
          </cell>
          <cell r="U30" t="str">
            <v/>
          </cell>
          <cell r="V30" t="str">
            <v/>
          </cell>
          <cell r="W30" t="str">
            <v/>
          </cell>
          <cell r="X30">
            <v>4.7290189693575124E-3</v>
          </cell>
          <cell r="Y30" t="str">
            <v/>
          </cell>
          <cell r="Z30">
            <v>9.24468934508893E-2</v>
          </cell>
          <cell r="AA30" t="str">
            <v/>
          </cell>
          <cell r="AB30">
            <v>9.24468934508893E-2</v>
          </cell>
          <cell r="AC30" t="str">
            <v/>
          </cell>
          <cell r="AD30" t="str">
            <v/>
          </cell>
          <cell r="AE30" t="str">
            <v/>
          </cell>
          <cell r="AF30">
            <v>2.3149114975476115E-2</v>
          </cell>
          <cell r="AG30" t="str">
            <v/>
          </cell>
          <cell r="AH30" t="str">
            <v/>
          </cell>
          <cell r="AI30" t="str">
            <v/>
          </cell>
          <cell r="AJ30" t="str">
            <v/>
          </cell>
          <cell r="AK30">
            <v>0.34711551866937773</v>
          </cell>
          <cell r="AL30" t="str">
            <v/>
          </cell>
          <cell r="AM30" t="str">
            <v/>
          </cell>
          <cell r="AN30" t="str">
            <v/>
          </cell>
          <cell r="AO30" t="str">
            <v/>
          </cell>
          <cell r="AP30" t="str">
            <v/>
          </cell>
          <cell r="AQ30">
            <v>0.28787659990387338</v>
          </cell>
          <cell r="AR30" t="str">
            <v/>
          </cell>
          <cell r="AS30">
            <v>0.20203143891817466</v>
          </cell>
          <cell r="AT30">
            <v>0.1984053447052857</v>
          </cell>
          <cell r="AU30" t="str">
            <v/>
          </cell>
          <cell r="AV30" t="str">
            <v/>
          </cell>
          <cell r="AW30" t="str">
            <v/>
          </cell>
          <cell r="AX30">
            <v>0.28787659990387338</v>
          </cell>
          <cell r="AY30" t="str">
            <v/>
          </cell>
          <cell r="AZ30" t="str">
            <v/>
          </cell>
        </row>
        <row r="31">
          <cell r="B31" t="str">
            <v/>
          </cell>
          <cell r="C31" t="str">
            <v/>
          </cell>
          <cell r="D31">
            <v>0.5739328055305184</v>
          </cell>
          <cell r="E31">
            <v>5.5301271265340457E-2</v>
          </cell>
          <cell r="F31" t="str">
            <v/>
          </cell>
          <cell r="G31">
            <v>0.5739328055305184</v>
          </cell>
          <cell r="H31">
            <v>1.1241548538798218E-2</v>
          </cell>
          <cell r="I31">
            <v>0.5739328055305184</v>
          </cell>
          <cell r="J31">
            <v>0.5739328055305184</v>
          </cell>
          <cell r="K31" t="str">
            <v/>
          </cell>
          <cell r="L31" t="str">
            <v/>
          </cell>
          <cell r="M31" t="str">
            <v/>
          </cell>
          <cell r="N31">
            <v>0.21035253749265892</v>
          </cell>
          <cell r="O31">
            <v>0.5739328055305184</v>
          </cell>
          <cell r="P31" t="str">
            <v/>
          </cell>
          <cell r="Q31" t="str">
            <v/>
          </cell>
          <cell r="R31">
            <v>0.5739328055305184</v>
          </cell>
          <cell r="S31" t="str">
            <v/>
          </cell>
          <cell r="T31">
            <v>0.21035253749265892</v>
          </cell>
          <cell r="U31" t="str">
            <v/>
          </cell>
          <cell r="V31" t="str">
            <v/>
          </cell>
          <cell r="W31" t="str">
            <v/>
          </cell>
          <cell r="X31" t="str">
            <v/>
          </cell>
          <cell r="Y31" t="str">
            <v/>
          </cell>
          <cell r="Z31" t="str">
            <v/>
          </cell>
          <cell r="AA31" t="str">
            <v/>
          </cell>
          <cell r="AB31">
            <v>0.5739328055305184</v>
          </cell>
          <cell r="AC31">
            <v>0.5739328055305184</v>
          </cell>
          <cell r="AD31" t="str">
            <v/>
          </cell>
          <cell r="AE31">
            <v>0.21035253749265892</v>
          </cell>
          <cell r="AF31">
            <v>0.21035253749265892</v>
          </cell>
          <cell r="AG31">
            <v>0.5739328055305184</v>
          </cell>
          <cell r="AH31" t="str">
            <v/>
          </cell>
          <cell r="AI31" t="str">
            <v/>
          </cell>
          <cell r="AJ31">
            <v>0.5739328055305184</v>
          </cell>
          <cell r="AK31" t="str">
            <v/>
          </cell>
          <cell r="AL31">
            <v>0.21035253749265892</v>
          </cell>
          <cell r="AM31">
            <v>0.21035253749265892</v>
          </cell>
          <cell r="AN31" t="str">
            <v/>
          </cell>
          <cell r="AO31">
            <v>0.21035253749265892</v>
          </cell>
          <cell r="AP31" t="str">
            <v/>
          </cell>
          <cell r="AQ31" t="str">
            <v/>
          </cell>
          <cell r="AR31">
            <v>0.5739328055305184</v>
          </cell>
          <cell r="AS31" t="str">
            <v/>
          </cell>
          <cell r="AT31" t="str">
            <v/>
          </cell>
          <cell r="AU31" t="str">
            <v/>
          </cell>
          <cell r="AV31" t="str">
            <v/>
          </cell>
          <cell r="AW31">
            <v>1.1241548538798218E-2</v>
          </cell>
          <cell r="AX31">
            <v>0.21035253749265892</v>
          </cell>
          <cell r="AY31" t="str">
            <v/>
          </cell>
          <cell r="AZ31">
            <v>0.5739328055305184</v>
          </cell>
        </row>
        <row r="32">
          <cell r="B32">
            <v>0.61168178298513742</v>
          </cell>
          <cell r="C32" t="str">
            <v/>
          </cell>
          <cell r="D32" t="str">
            <v/>
          </cell>
          <cell r="E32">
            <v>0.24427300313633327</v>
          </cell>
          <cell r="F32" t="str">
            <v/>
          </cell>
          <cell r="G32">
            <v>0.24427300313633327</v>
          </cell>
          <cell r="H32" t="str">
            <v/>
          </cell>
          <cell r="I32" t="str">
            <v/>
          </cell>
          <cell r="J32">
            <v>0.61168178298513742</v>
          </cell>
          <cell r="K32">
            <v>7.0547291860897587E-2</v>
          </cell>
          <cell r="L32" t="str">
            <v/>
          </cell>
          <cell r="M32">
            <v>1.1982181621462029E-2</v>
          </cell>
          <cell r="N32">
            <v>0.24427300313633327</v>
          </cell>
          <cell r="O32">
            <v>0.61168178298513742</v>
          </cell>
          <cell r="P32" t="str">
            <v/>
          </cell>
          <cell r="Q32" t="str">
            <v/>
          </cell>
          <cell r="R32">
            <v>0.61168178298513742</v>
          </cell>
          <cell r="S32" t="str">
            <v/>
          </cell>
          <cell r="T32" t="str">
            <v/>
          </cell>
          <cell r="U32">
            <v>0.24427300313633327</v>
          </cell>
          <cell r="V32">
            <v>0.24427300313633327</v>
          </cell>
          <cell r="W32" t="str">
            <v/>
          </cell>
          <cell r="X32">
            <v>0.61168178298513742</v>
          </cell>
          <cell r="Y32" t="str">
            <v/>
          </cell>
          <cell r="Z32" t="str">
            <v/>
          </cell>
          <cell r="AA32" t="str">
            <v/>
          </cell>
          <cell r="AB32">
            <v>0.61168178298513742</v>
          </cell>
          <cell r="AC32" t="str">
            <v/>
          </cell>
          <cell r="AD32" t="str">
            <v/>
          </cell>
          <cell r="AE32">
            <v>0.24427300313633327</v>
          </cell>
          <cell r="AF32">
            <v>0.61168178298513742</v>
          </cell>
          <cell r="AG32" t="str">
            <v/>
          </cell>
          <cell r="AH32">
            <v>0.27089728830142734</v>
          </cell>
          <cell r="AI32">
            <v>0.61168178298513742</v>
          </cell>
          <cell r="AJ32" t="str">
            <v/>
          </cell>
          <cell r="AK32" t="str">
            <v/>
          </cell>
          <cell r="AL32" t="str">
            <v/>
          </cell>
          <cell r="AM32">
            <v>0.61168178298513742</v>
          </cell>
          <cell r="AN32">
            <v>0.59689809720764142</v>
          </cell>
          <cell r="AO32" t="str">
            <v/>
          </cell>
          <cell r="AP32" t="str">
            <v/>
          </cell>
          <cell r="AQ32">
            <v>0.61168178298513742</v>
          </cell>
          <cell r="AR32" t="str">
            <v/>
          </cell>
          <cell r="AS32" t="str">
            <v/>
          </cell>
          <cell r="AT32">
            <v>0.51753126780690506</v>
          </cell>
          <cell r="AU32">
            <v>0.61168178298513742</v>
          </cell>
          <cell r="AV32">
            <v>0.24427300313633327</v>
          </cell>
          <cell r="AW32" t="str">
            <v/>
          </cell>
          <cell r="AX32">
            <v>0.24427300313633327</v>
          </cell>
          <cell r="AY32">
            <v>0.61168178298513742</v>
          </cell>
          <cell r="AZ32">
            <v>0.61168178298513742</v>
          </cell>
        </row>
        <row r="33">
          <cell r="B33" t="str">
            <v/>
          </cell>
          <cell r="C33" t="str">
            <v/>
          </cell>
          <cell r="D33" t="str">
            <v/>
          </cell>
          <cell r="E33">
            <v>0.14591101976761534</v>
          </cell>
          <cell r="F33" t="str">
            <v/>
          </cell>
          <cell r="G33" t="str">
            <v/>
          </cell>
          <cell r="H33" t="str">
            <v/>
          </cell>
          <cell r="I33" t="str">
            <v/>
          </cell>
          <cell r="J33">
            <v>0.48906957012914787</v>
          </cell>
          <cell r="K33">
            <v>0.48906957012914787</v>
          </cell>
          <cell r="L33" t="str">
            <v/>
          </cell>
          <cell r="M33" t="str">
            <v/>
          </cell>
          <cell r="N33">
            <v>0.48906957012914787</v>
          </cell>
          <cell r="O33">
            <v>0.48906957012914787</v>
          </cell>
          <cell r="P33" t="str">
            <v/>
          </cell>
          <cell r="Q33" t="str">
            <v/>
          </cell>
          <cell r="R33">
            <v>0.48906957012914787</v>
          </cell>
          <cell r="S33" t="str">
            <v/>
          </cell>
          <cell r="T33" t="str">
            <v/>
          </cell>
          <cell r="U33">
            <v>0.48906957012914787</v>
          </cell>
          <cell r="V33" t="str">
            <v/>
          </cell>
          <cell r="W33" t="str">
            <v/>
          </cell>
          <cell r="X33" t="str">
            <v/>
          </cell>
          <cell r="Y33" t="str">
            <v/>
          </cell>
          <cell r="Z33">
            <v>0.48906957012914787</v>
          </cell>
          <cell r="AA33" t="str">
            <v/>
          </cell>
          <cell r="AB33" t="str">
            <v/>
          </cell>
          <cell r="AC33">
            <v>0.48906957012914787</v>
          </cell>
          <cell r="AD33" t="str">
            <v/>
          </cell>
          <cell r="AE33" t="str">
            <v/>
          </cell>
          <cell r="AF33">
            <v>0.14591101976761534</v>
          </cell>
          <cell r="AG33" t="str">
            <v/>
          </cell>
          <cell r="AH33" t="str">
            <v/>
          </cell>
          <cell r="AI33" t="str">
            <v/>
          </cell>
          <cell r="AJ33" t="str">
            <v/>
          </cell>
          <cell r="AK33" t="str">
            <v/>
          </cell>
          <cell r="AL33">
            <v>0.48906957012914787</v>
          </cell>
          <cell r="AM33">
            <v>0.48906957012914787</v>
          </cell>
          <cell r="AN33">
            <v>0.47533574240717724</v>
          </cell>
          <cell r="AO33" t="str">
            <v/>
          </cell>
          <cell r="AP33" t="str">
            <v/>
          </cell>
          <cell r="AQ33" t="str">
            <v/>
          </cell>
          <cell r="AR33" t="str">
            <v/>
          </cell>
          <cell r="AS33" t="str">
            <v/>
          </cell>
          <cell r="AT33">
            <v>9.5476498735599269E-2</v>
          </cell>
          <cell r="AU33" t="str">
            <v/>
          </cell>
          <cell r="AV33">
            <v>0.48906957012914787</v>
          </cell>
          <cell r="AW33" t="str">
            <v/>
          </cell>
          <cell r="AX33">
            <v>0.14591101976761534</v>
          </cell>
          <cell r="AY33">
            <v>0.48906957012914787</v>
          </cell>
          <cell r="AZ33">
            <v>0.48906957012914787</v>
          </cell>
        </row>
      </sheetData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06"/>
  <sheetViews>
    <sheetView zoomScale="80" zoomScaleNormal="80" zoomScalePageLayoutView="80" workbookViewId="0">
      <selection activeCell="F33" sqref="F33"/>
    </sheetView>
  </sheetViews>
  <sheetFormatPr baseColWidth="10" defaultColWidth="8.83203125" defaultRowHeight="12" x14ac:dyDescent="0"/>
  <cols>
    <col min="1" max="1" width="20.33203125" style="1" customWidth="1"/>
    <col min="2" max="2" width="18.5" style="1" customWidth="1"/>
    <col min="3" max="3" width="25.1640625" style="1" customWidth="1"/>
    <col min="4" max="7" width="20.6640625" style="1" customWidth="1"/>
    <col min="8" max="8" width="14.33203125" style="1" customWidth="1"/>
    <col min="9" max="9" width="17.5" style="1" customWidth="1"/>
    <col min="10" max="11" width="11.33203125" style="1" customWidth="1"/>
    <col min="12" max="12" width="31.6640625" style="1" customWidth="1"/>
    <col min="13" max="13" width="6.1640625" style="1" customWidth="1"/>
    <col min="14" max="14" width="7.83203125" style="1" customWidth="1"/>
    <col min="15" max="15" width="7.1640625" style="1" customWidth="1"/>
    <col min="16" max="16" width="7.5" style="1" customWidth="1"/>
    <col min="17" max="17" width="7" style="1" customWidth="1"/>
    <col min="18" max="18" width="9.5" style="1" customWidth="1"/>
    <col min="19" max="19" width="10.1640625" style="1" customWidth="1"/>
    <col min="20" max="20" width="10.5" style="1" customWidth="1"/>
    <col min="21" max="22" width="8.83203125" style="1"/>
    <col min="23" max="23" width="18.5" style="1" customWidth="1"/>
    <col min="24" max="24" width="16.5" style="1" customWidth="1"/>
    <col min="25" max="25" width="18.1640625" style="1" customWidth="1"/>
    <col min="26" max="26" width="19.5" style="1" customWidth="1"/>
    <col min="27" max="28" width="17" style="1" customWidth="1"/>
    <col min="29" max="29" width="38.6640625" style="1" customWidth="1"/>
    <col min="30" max="30" width="11" style="1" customWidth="1"/>
    <col min="31" max="31" width="10.1640625" style="1" customWidth="1"/>
    <col min="32" max="32" width="17.83203125" style="1" customWidth="1"/>
    <col min="33" max="37" width="17" style="1" customWidth="1"/>
    <col min="38" max="259" width="8.83203125" style="1"/>
    <col min="260" max="260" width="20.33203125" style="1" customWidth="1"/>
    <col min="261" max="261" width="14.1640625" style="1" customWidth="1"/>
    <col min="262" max="262" width="29" style="1" customWidth="1"/>
    <col min="263" max="263" width="55.83203125" style="1" customWidth="1"/>
    <col min="264" max="264" width="16.5" style="1" customWidth="1"/>
    <col min="265" max="265" width="3.5" style="1" customWidth="1"/>
    <col min="266" max="267" width="17.5" style="1" customWidth="1"/>
    <col min="268" max="268" width="31.6640625" style="1" customWidth="1"/>
    <col min="269" max="269" width="6.1640625" style="1" customWidth="1"/>
    <col min="270" max="270" width="7.83203125" style="1" customWidth="1"/>
    <col min="271" max="271" width="7.1640625" style="1" customWidth="1"/>
    <col min="272" max="272" width="7.5" style="1" customWidth="1"/>
    <col min="273" max="273" width="7" style="1" customWidth="1"/>
    <col min="274" max="274" width="9.5" style="1" customWidth="1"/>
    <col min="275" max="275" width="10.1640625" style="1" customWidth="1"/>
    <col min="276" max="276" width="10.5" style="1" customWidth="1"/>
    <col min="277" max="278" width="8.83203125" style="1"/>
    <col min="279" max="279" width="18.5" style="1" customWidth="1"/>
    <col min="280" max="280" width="16.5" style="1" customWidth="1"/>
    <col min="281" max="281" width="18.1640625" style="1" customWidth="1"/>
    <col min="282" max="282" width="19.5" style="1" customWidth="1"/>
    <col min="283" max="284" width="17" style="1" customWidth="1"/>
    <col min="285" max="285" width="38.6640625" style="1" customWidth="1"/>
    <col min="286" max="286" width="11" style="1" customWidth="1"/>
    <col min="287" max="287" width="10.1640625" style="1" customWidth="1"/>
    <col min="288" max="288" width="17.83203125" style="1" customWidth="1"/>
    <col min="289" max="293" width="17" style="1" customWidth="1"/>
    <col min="294" max="515" width="8.83203125" style="1"/>
    <col min="516" max="516" width="20.33203125" style="1" customWidth="1"/>
    <col min="517" max="517" width="14.1640625" style="1" customWidth="1"/>
    <col min="518" max="518" width="29" style="1" customWidth="1"/>
    <col min="519" max="519" width="55.83203125" style="1" customWidth="1"/>
    <col min="520" max="520" width="16.5" style="1" customWidth="1"/>
    <col min="521" max="521" width="3.5" style="1" customWidth="1"/>
    <col min="522" max="523" width="17.5" style="1" customWidth="1"/>
    <col min="524" max="524" width="31.6640625" style="1" customWidth="1"/>
    <col min="525" max="525" width="6.1640625" style="1" customWidth="1"/>
    <col min="526" max="526" width="7.83203125" style="1" customWidth="1"/>
    <col min="527" max="527" width="7.1640625" style="1" customWidth="1"/>
    <col min="528" max="528" width="7.5" style="1" customWidth="1"/>
    <col min="529" max="529" width="7" style="1" customWidth="1"/>
    <col min="530" max="530" width="9.5" style="1" customWidth="1"/>
    <col min="531" max="531" width="10.1640625" style="1" customWidth="1"/>
    <col min="532" max="532" width="10.5" style="1" customWidth="1"/>
    <col min="533" max="534" width="8.83203125" style="1"/>
    <col min="535" max="535" width="18.5" style="1" customWidth="1"/>
    <col min="536" max="536" width="16.5" style="1" customWidth="1"/>
    <col min="537" max="537" width="18.1640625" style="1" customWidth="1"/>
    <col min="538" max="538" width="19.5" style="1" customWidth="1"/>
    <col min="539" max="540" width="17" style="1" customWidth="1"/>
    <col min="541" max="541" width="38.6640625" style="1" customWidth="1"/>
    <col min="542" max="542" width="11" style="1" customWidth="1"/>
    <col min="543" max="543" width="10.1640625" style="1" customWidth="1"/>
    <col min="544" max="544" width="17.83203125" style="1" customWidth="1"/>
    <col min="545" max="549" width="17" style="1" customWidth="1"/>
    <col min="550" max="771" width="8.83203125" style="1"/>
    <col min="772" max="772" width="20.33203125" style="1" customWidth="1"/>
    <col min="773" max="773" width="14.1640625" style="1" customWidth="1"/>
    <col min="774" max="774" width="29" style="1" customWidth="1"/>
    <col min="775" max="775" width="55.83203125" style="1" customWidth="1"/>
    <col min="776" max="776" width="16.5" style="1" customWidth="1"/>
    <col min="777" max="777" width="3.5" style="1" customWidth="1"/>
    <col min="778" max="779" width="17.5" style="1" customWidth="1"/>
    <col min="780" max="780" width="31.6640625" style="1" customWidth="1"/>
    <col min="781" max="781" width="6.1640625" style="1" customWidth="1"/>
    <col min="782" max="782" width="7.83203125" style="1" customWidth="1"/>
    <col min="783" max="783" width="7.1640625" style="1" customWidth="1"/>
    <col min="784" max="784" width="7.5" style="1" customWidth="1"/>
    <col min="785" max="785" width="7" style="1" customWidth="1"/>
    <col min="786" max="786" width="9.5" style="1" customWidth="1"/>
    <col min="787" max="787" width="10.1640625" style="1" customWidth="1"/>
    <col min="788" max="788" width="10.5" style="1" customWidth="1"/>
    <col min="789" max="790" width="8.83203125" style="1"/>
    <col min="791" max="791" width="18.5" style="1" customWidth="1"/>
    <col min="792" max="792" width="16.5" style="1" customWidth="1"/>
    <col min="793" max="793" width="18.1640625" style="1" customWidth="1"/>
    <col min="794" max="794" width="19.5" style="1" customWidth="1"/>
    <col min="795" max="796" width="17" style="1" customWidth="1"/>
    <col min="797" max="797" width="38.6640625" style="1" customWidth="1"/>
    <col min="798" max="798" width="11" style="1" customWidth="1"/>
    <col min="799" max="799" width="10.1640625" style="1" customWidth="1"/>
    <col min="800" max="800" width="17.83203125" style="1" customWidth="1"/>
    <col min="801" max="805" width="17" style="1" customWidth="1"/>
    <col min="806" max="1027" width="8.83203125" style="1"/>
    <col min="1028" max="1028" width="20.33203125" style="1" customWidth="1"/>
    <col min="1029" max="1029" width="14.1640625" style="1" customWidth="1"/>
    <col min="1030" max="1030" width="29" style="1" customWidth="1"/>
    <col min="1031" max="1031" width="55.83203125" style="1" customWidth="1"/>
    <col min="1032" max="1032" width="16.5" style="1" customWidth="1"/>
    <col min="1033" max="1033" width="3.5" style="1" customWidth="1"/>
    <col min="1034" max="1035" width="17.5" style="1" customWidth="1"/>
    <col min="1036" max="1036" width="31.6640625" style="1" customWidth="1"/>
    <col min="1037" max="1037" width="6.1640625" style="1" customWidth="1"/>
    <col min="1038" max="1038" width="7.83203125" style="1" customWidth="1"/>
    <col min="1039" max="1039" width="7.1640625" style="1" customWidth="1"/>
    <col min="1040" max="1040" width="7.5" style="1" customWidth="1"/>
    <col min="1041" max="1041" width="7" style="1" customWidth="1"/>
    <col min="1042" max="1042" width="9.5" style="1" customWidth="1"/>
    <col min="1043" max="1043" width="10.1640625" style="1" customWidth="1"/>
    <col min="1044" max="1044" width="10.5" style="1" customWidth="1"/>
    <col min="1045" max="1046" width="8.83203125" style="1"/>
    <col min="1047" max="1047" width="18.5" style="1" customWidth="1"/>
    <col min="1048" max="1048" width="16.5" style="1" customWidth="1"/>
    <col min="1049" max="1049" width="18.1640625" style="1" customWidth="1"/>
    <col min="1050" max="1050" width="19.5" style="1" customWidth="1"/>
    <col min="1051" max="1052" width="17" style="1" customWidth="1"/>
    <col min="1053" max="1053" width="38.6640625" style="1" customWidth="1"/>
    <col min="1054" max="1054" width="11" style="1" customWidth="1"/>
    <col min="1055" max="1055" width="10.1640625" style="1" customWidth="1"/>
    <col min="1056" max="1056" width="17.83203125" style="1" customWidth="1"/>
    <col min="1057" max="1061" width="17" style="1" customWidth="1"/>
    <col min="1062" max="1283" width="8.83203125" style="1"/>
    <col min="1284" max="1284" width="20.33203125" style="1" customWidth="1"/>
    <col min="1285" max="1285" width="14.1640625" style="1" customWidth="1"/>
    <col min="1286" max="1286" width="29" style="1" customWidth="1"/>
    <col min="1287" max="1287" width="55.83203125" style="1" customWidth="1"/>
    <col min="1288" max="1288" width="16.5" style="1" customWidth="1"/>
    <col min="1289" max="1289" width="3.5" style="1" customWidth="1"/>
    <col min="1290" max="1291" width="17.5" style="1" customWidth="1"/>
    <col min="1292" max="1292" width="31.6640625" style="1" customWidth="1"/>
    <col min="1293" max="1293" width="6.1640625" style="1" customWidth="1"/>
    <col min="1294" max="1294" width="7.83203125" style="1" customWidth="1"/>
    <col min="1295" max="1295" width="7.1640625" style="1" customWidth="1"/>
    <col min="1296" max="1296" width="7.5" style="1" customWidth="1"/>
    <col min="1297" max="1297" width="7" style="1" customWidth="1"/>
    <col min="1298" max="1298" width="9.5" style="1" customWidth="1"/>
    <col min="1299" max="1299" width="10.1640625" style="1" customWidth="1"/>
    <col min="1300" max="1300" width="10.5" style="1" customWidth="1"/>
    <col min="1301" max="1302" width="8.83203125" style="1"/>
    <col min="1303" max="1303" width="18.5" style="1" customWidth="1"/>
    <col min="1304" max="1304" width="16.5" style="1" customWidth="1"/>
    <col min="1305" max="1305" width="18.1640625" style="1" customWidth="1"/>
    <col min="1306" max="1306" width="19.5" style="1" customWidth="1"/>
    <col min="1307" max="1308" width="17" style="1" customWidth="1"/>
    <col min="1309" max="1309" width="38.6640625" style="1" customWidth="1"/>
    <col min="1310" max="1310" width="11" style="1" customWidth="1"/>
    <col min="1311" max="1311" width="10.1640625" style="1" customWidth="1"/>
    <col min="1312" max="1312" width="17.83203125" style="1" customWidth="1"/>
    <col min="1313" max="1317" width="17" style="1" customWidth="1"/>
    <col min="1318" max="1539" width="8.83203125" style="1"/>
    <col min="1540" max="1540" width="20.33203125" style="1" customWidth="1"/>
    <col min="1541" max="1541" width="14.1640625" style="1" customWidth="1"/>
    <col min="1542" max="1542" width="29" style="1" customWidth="1"/>
    <col min="1543" max="1543" width="55.83203125" style="1" customWidth="1"/>
    <col min="1544" max="1544" width="16.5" style="1" customWidth="1"/>
    <col min="1545" max="1545" width="3.5" style="1" customWidth="1"/>
    <col min="1546" max="1547" width="17.5" style="1" customWidth="1"/>
    <col min="1548" max="1548" width="31.6640625" style="1" customWidth="1"/>
    <col min="1549" max="1549" width="6.1640625" style="1" customWidth="1"/>
    <col min="1550" max="1550" width="7.83203125" style="1" customWidth="1"/>
    <col min="1551" max="1551" width="7.1640625" style="1" customWidth="1"/>
    <col min="1552" max="1552" width="7.5" style="1" customWidth="1"/>
    <col min="1553" max="1553" width="7" style="1" customWidth="1"/>
    <col min="1554" max="1554" width="9.5" style="1" customWidth="1"/>
    <col min="1555" max="1555" width="10.1640625" style="1" customWidth="1"/>
    <col min="1556" max="1556" width="10.5" style="1" customWidth="1"/>
    <col min="1557" max="1558" width="8.83203125" style="1"/>
    <col min="1559" max="1559" width="18.5" style="1" customWidth="1"/>
    <col min="1560" max="1560" width="16.5" style="1" customWidth="1"/>
    <col min="1561" max="1561" width="18.1640625" style="1" customWidth="1"/>
    <col min="1562" max="1562" width="19.5" style="1" customWidth="1"/>
    <col min="1563" max="1564" width="17" style="1" customWidth="1"/>
    <col min="1565" max="1565" width="38.6640625" style="1" customWidth="1"/>
    <col min="1566" max="1566" width="11" style="1" customWidth="1"/>
    <col min="1567" max="1567" width="10.1640625" style="1" customWidth="1"/>
    <col min="1568" max="1568" width="17.83203125" style="1" customWidth="1"/>
    <col min="1569" max="1573" width="17" style="1" customWidth="1"/>
    <col min="1574" max="1795" width="8.83203125" style="1"/>
    <col min="1796" max="1796" width="20.33203125" style="1" customWidth="1"/>
    <col min="1797" max="1797" width="14.1640625" style="1" customWidth="1"/>
    <col min="1798" max="1798" width="29" style="1" customWidth="1"/>
    <col min="1799" max="1799" width="55.83203125" style="1" customWidth="1"/>
    <col min="1800" max="1800" width="16.5" style="1" customWidth="1"/>
    <col min="1801" max="1801" width="3.5" style="1" customWidth="1"/>
    <col min="1802" max="1803" width="17.5" style="1" customWidth="1"/>
    <col min="1804" max="1804" width="31.6640625" style="1" customWidth="1"/>
    <col min="1805" max="1805" width="6.1640625" style="1" customWidth="1"/>
    <col min="1806" max="1806" width="7.83203125" style="1" customWidth="1"/>
    <col min="1807" max="1807" width="7.1640625" style="1" customWidth="1"/>
    <col min="1808" max="1808" width="7.5" style="1" customWidth="1"/>
    <col min="1809" max="1809" width="7" style="1" customWidth="1"/>
    <col min="1810" max="1810" width="9.5" style="1" customWidth="1"/>
    <col min="1811" max="1811" width="10.1640625" style="1" customWidth="1"/>
    <col min="1812" max="1812" width="10.5" style="1" customWidth="1"/>
    <col min="1813" max="1814" width="8.83203125" style="1"/>
    <col min="1815" max="1815" width="18.5" style="1" customWidth="1"/>
    <col min="1816" max="1816" width="16.5" style="1" customWidth="1"/>
    <col min="1817" max="1817" width="18.1640625" style="1" customWidth="1"/>
    <col min="1818" max="1818" width="19.5" style="1" customWidth="1"/>
    <col min="1819" max="1820" width="17" style="1" customWidth="1"/>
    <col min="1821" max="1821" width="38.6640625" style="1" customWidth="1"/>
    <col min="1822" max="1822" width="11" style="1" customWidth="1"/>
    <col min="1823" max="1823" width="10.1640625" style="1" customWidth="1"/>
    <col min="1824" max="1824" width="17.83203125" style="1" customWidth="1"/>
    <col min="1825" max="1829" width="17" style="1" customWidth="1"/>
    <col min="1830" max="2051" width="8.83203125" style="1"/>
    <col min="2052" max="2052" width="20.33203125" style="1" customWidth="1"/>
    <col min="2053" max="2053" width="14.1640625" style="1" customWidth="1"/>
    <col min="2054" max="2054" width="29" style="1" customWidth="1"/>
    <col min="2055" max="2055" width="55.83203125" style="1" customWidth="1"/>
    <col min="2056" max="2056" width="16.5" style="1" customWidth="1"/>
    <col min="2057" max="2057" width="3.5" style="1" customWidth="1"/>
    <col min="2058" max="2059" width="17.5" style="1" customWidth="1"/>
    <col min="2060" max="2060" width="31.6640625" style="1" customWidth="1"/>
    <col min="2061" max="2061" width="6.1640625" style="1" customWidth="1"/>
    <col min="2062" max="2062" width="7.83203125" style="1" customWidth="1"/>
    <col min="2063" max="2063" width="7.1640625" style="1" customWidth="1"/>
    <col min="2064" max="2064" width="7.5" style="1" customWidth="1"/>
    <col min="2065" max="2065" width="7" style="1" customWidth="1"/>
    <col min="2066" max="2066" width="9.5" style="1" customWidth="1"/>
    <col min="2067" max="2067" width="10.1640625" style="1" customWidth="1"/>
    <col min="2068" max="2068" width="10.5" style="1" customWidth="1"/>
    <col min="2069" max="2070" width="8.83203125" style="1"/>
    <col min="2071" max="2071" width="18.5" style="1" customWidth="1"/>
    <col min="2072" max="2072" width="16.5" style="1" customWidth="1"/>
    <col min="2073" max="2073" width="18.1640625" style="1" customWidth="1"/>
    <col min="2074" max="2074" width="19.5" style="1" customWidth="1"/>
    <col min="2075" max="2076" width="17" style="1" customWidth="1"/>
    <col min="2077" max="2077" width="38.6640625" style="1" customWidth="1"/>
    <col min="2078" max="2078" width="11" style="1" customWidth="1"/>
    <col min="2079" max="2079" width="10.1640625" style="1" customWidth="1"/>
    <col min="2080" max="2080" width="17.83203125" style="1" customWidth="1"/>
    <col min="2081" max="2085" width="17" style="1" customWidth="1"/>
    <col min="2086" max="2307" width="8.83203125" style="1"/>
    <col min="2308" max="2308" width="20.33203125" style="1" customWidth="1"/>
    <col min="2309" max="2309" width="14.1640625" style="1" customWidth="1"/>
    <col min="2310" max="2310" width="29" style="1" customWidth="1"/>
    <col min="2311" max="2311" width="55.83203125" style="1" customWidth="1"/>
    <col min="2312" max="2312" width="16.5" style="1" customWidth="1"/>
    <col min="2313" max="2313" width="3.5" style="1" customWidth="1"/>
    <col min="2314" max="2315" width="17.5" style="1" customWidth="1"/>
    <col min="2316" max="2316" width="31.6640625" style="1" customWidth="1"/>
    <col min="2317" max="2317" width="6.1640625" style="1" customWidth="1"/>
    <col min="2318" max="2318" width="7.83203125" style="1" customWidth="1"/>
    <col min="2319" max="2319" width="7.1640625" style="1" customWidth="1"/>
    <col min="2320" max="2320" width="7.5" style="1" customWidth="1"/>
    <col min="2321" max="2321" width="7" style="1" customWidth="1"/>
    <col min="2322" max="2322" width="9.5" style="1" customWidth="1"/>
    <col min="2323" max="2323" width="10.1640625" style="1" customWidth="1"/>
    <col min="2324" max="2324" width="10.5" style="1" customWidth="1"/>
    <col min="2325" max="2326" width="8.83203125" style="1"/>
    <col min="2327" max="2327" width="18.5" style="1" customWidth="1"/>
    <col min="2328" max="2328" width="16.5" style="1" customWidth="1"/>
    <col min="2329" max="2329" width="18.1640625" style="1" customWidth="1"/>
    <col min="2330" max="2330" width="19.5" style="1" customWidth="1"/>
    <col min="2331" max="2332" width="17" style="1" customWidth="1"/>
    <col min="2333" max="2333" width="38.6640625" style="1" customWidth="1"/>
    <col min="2334" max="2334" width="11" style="1" customWidth="1"/>
    <col min="2335" max="2335" width="10.1640625" style="1" customWidth="1"/>
    <col min="2336" max="2336" width="17.83203125" style="1" customWidth="1"/>
    <col min="2337" max="2341" width="17" style="1" customWidth="1"/>
    <col min="2342" max="2563" width="8.83203125" style="1"/>
    <col min="2564" max="2564" width="20.33203125" style="1" customWidth="1"/>
    <col min="2565" max="2565" width="14.1640625" style="1" customWidth="1"/>
    <col min="2566" max="2566" width="29" style="1" customWidth="1"/>
    <col min="2567" max="2567" width="55.83203125" style="1" customWidth="1"/>
    <col min="2568" max="2568" width="16.5" style="1" customWidth="1"/>
    <col min="2569" max="2569" width="3.5" style="1" customWidth="1"/>
    <col min="2570" max="2571" width="17.5" style="1" customWidth="1"/>
    <col min="2572" max="2572" width="31.6640625" style="1" customWidth="1"/>
    <col min="2573" max="2573" width="6.1640625" style="1" customWidth="1"/>
    <col min="2574" max="2574" width="7.83203125" style="1" customWidth="1"/>
    <col min="2575" max="2575" width="7.1640625" style="1" customWidth="1"/>
    <col min="2576" max="2576" width="7.5" style="1" customWidth="1"/>
    <col min="2577" max="2577" width="7" style="1" customWidth="1"/>
    <col min="2578" max="2578" width="9.5" style="1" customWidth="1"/>
    <col min="2579" max="2579" width="10.1640625" style="1" customWidth="1"/>
    <col min="2580" max="2580" width="10.5" style="1" customWidth="1"/>
    <col min="2581" max="2582" width="8.83203125" style="1"/>
    <col min="2583" max="2583" width="18.5" style="1" customWidth="1"/>
    <col min="2584" max="2584" width="16.5" style="1" customWidth="1"/>
    <col min="2585" max="2585" width="18.1640625" style="1" customWidth="1"/>
    <col min="2586" max="2586" width="19.5" style="1" customWidth="1"/>
    <col min="2587" max="2588" width="17" style="1" customWidth="1"/>
    <col min="2589" max="2589" width="38.6640625" style="1" customWidth="1"/>
    <col min="2590" max="2590" width="11" style="1" customWidth="1"/>
    <col min="2591" max="2591" width="10.1640625" style="1" customWidth="1"/>
    <col min="2592" max="2592" width="17.83203125" style="1" customWidth="1"/>
    <col min="2593" max="2597" width="17" style="1" customWidth="1"/>
    <col min="2598" max="2819" width="8.83203125" style="1"/>
    <col min="2820" max="2820" width="20.33203125" style="1" customWidth="1"/>
    <col min="2821" max="2821" width="14.1640625" style="1" customWidth="1"/>
    <col min="2822" max="2822" width="29" style="1" customWidth="1"/>
    <col min="2823" max="2823" width="55.83203125" style="1" customWidth="1"/>
    <col min="2824" max="2824" width="16.5" style="1" customWidth="1"/>
    <col min="2825" max="2825" width="3.5" style="1" customWidth="1"/>
    <col min="2826" max="2827" width="17.5" style="1" customWidth="1"/>
    <col min="2828" max="2828" width="31.6640625" style="1" customWidth="1"/>
    <col min="2829" max="2829" width="6.1640625" style="1" customWidth="1"/>
    <col min="2830" max="2830" width="7.83203125" style="1" customWidth="1"/>
    <col min="2831" max="2831" width="7.1640625" style="1" customWidth="1"/>
    <col min="2832" max="2832" width="7.5" style="1" customWidth="1"/>
    <col min="2833" max="2833" width="7" style="1" customWidth="1"/>
    <col min="2834" max="2834" width="9.5" style="1" customWidth="1"/>
    <col min="2835" max="2835" width="10.1640625" style="1" customWidth="1"/>
    <col min="2836" max="2836" width="10.5" style="1" customWidth="1"/>
    <col min="2837" max="2838" width="8.83203125" style="1"/>
    <col min="2839" max="2839" width="18.5" style="1" customWidth="1"/>
    <col min="2840" max="2840" width="16.5" style="1" customWidth="1"/>
    <col min="2841" max="2841" width="18.1640625" style="1" customWidth="1"/>
    <col min="2842" max="2842" width="19.5" style="1" customWidth="1"/>
    <col min="2843" max="2844" width="17" style="1" customWidth="1"/>
    <col min="2845" max="2845" width="38.6640625" style="1" customWidth="1"/>
    <col min="2846" max="2846" width="11" style="1" customWidth="1"/>
    <col min="2847" max="2847" width="10.1640625" style="1" customWidth="1"/>
    <col min="2848" max="2848" width="17.83203125" style="1" customWidth="1"/>
    <col min="2849" max="2853" width="17" style="1" customWidth="1"/>
    <col min="2854" max="3075" width="8.83203125" style="1"/>
    <col min="3076" max="3076" width="20.33203125" style="1" customWidth="1"/>
    <col min="3077" max="3077" width="14.1640625" style="1" customWidth="1"/>
    <col min="3078" max="3078" width="29" style="1" customWidth="1"/>
    <col min="3079" max="3079" width="55.83203125" style="1" customWidth="1"/>
    <col min="3080" max="3080" width="16.5" style="1" customWidth="1"/>
    <col min="3081" max="3081" width="3.5" style="1" customWidth="1"/>
    <col min="3082" max="3083" width="17.5" style="1" customWidth="1"/>
    <col min="3084" max="3084" width="31.6640625" style="1" customWidth="1"/>
    <col min="3085" max="3085" width="6.1640625" style="1" customWidth="1"/>
    <col min="3086" max="3086" width="7.83203125" style="1" customWidth="1"/>
    <col min="3087" max="3087" width="7.1640625" style="1" customWidth="1"/>
    <col min="3088" max="3088" width="7.5" style="1" customWidth="1"/>
    <col min="3089" max="3089" width="7" style="1" customWidth="1"/>
    <col min="3090" max="3090" width="9.5" style="1" customWidth="1"/>
    <col min="3091" max="3091" width="10.1640625" style="1" customWidth="1"/>
    <col min="3092" max="3092" width="10.5" style="1" customWidth="1"/>
    <col min="3093" max="3094" width="8.83203125" style="1"/>
    <col min="3095" max="3095" width="18.5" style="1" customWidth="1"/>
    <col min="3096" max="3096" width="16.5" style="1" customWidth="1"/>
    <col min="3097" max="3097" width="18.1640625" style="1" customWidth="1"/>
    <col min="3098" max="3098" width="19.5" style="1" customWidth="1"/>
    <col min="3099" max="3100" width="17" style="1" customWidth="1"/>
    <col min="3101" max="3101" width="38.6640625" style="1" customWidth="1"/>
    <col min="3102" max="3102" width="11" style="1" customWidth="1"/>
    <col min="3103" max="3103" width="10.1640625" style="1" customWidth="1"/>
    <col min="3104" max="3104" width="17.83203125" style="1" customWidth="1"/>
    <col min="3105" max="3109" width="17" style="1" customWidth="1"/>
    <col min="3110" max="3331" width="8.83203125" style="1"/>
    <col min="3332" max="3332" width="20.33203125" style="1" customWidth="1"/>
    <col min="3333" max="3333" width="14.1640625" style="1" customWidth="1"/>
    <col min="3334" max="3334" width="29" style="1" customWidth="1"/>
    <col min="3335" max="3335" width="55.83203125" style="1" customWidth="1"/>
    <col min="3336" max="3336" width="16.5" style="1" customWidth="1"/>
    <col min="3337" max="3337" width="3.5" style="1" customWidth="1"/>
    <col min="3338" max="3339" width="17.5" style="1" customWidth="1"/>
    <col min="3340" max="3340" width="31.6640625" style="1" customWidth="1"/>
    <col min="3341" max="3341" width="6.1640625" style="1" customWidth="1"/>
    <col min="3342" max="3342" width="7.83203125" style="1" customWidth="1"/>
    <col min="3343" max="3343" width="7.1640625" style="1" customWidth="1"/>
    <col min="3344" max="3344" width="7.5" style="1" customWidth="1"/>
    <col min="3345" max="3345" width="7" style="1" customWidth="1"/>
    <col min="3346" max="3346" width="9.5" style="1" customWidth="1"/>
    <col min="3347" max="3347" width="10.1640625" style="1" customWidth="1"/>
    <col min="3348" max="3348" width="10.5" style="1" customWidth="1"/>
    <col min="3349" max="3350" width="8.83203125" style="1"/>
    <col min="3351" max="3351" width="18.5" style="1" customWidth="1"/>
    <col min="3352" max="3352" width="16.5" style="1" customWidth="1"/>
    <col min="3353" max="3353" width="18.1640625" style="1" customWidth="1"/>
    <col min="3354" max="3354" width="19.5" style="1" customWidth="1"/>
    <col min="3355" max="3356" width="17" style="1" customWidth="1"/>
    <col min="3357" max="3357" width="38.6640625" style="1" customWidth="1"/>
    <col min="3358" max="3358" width="11" style="1" customWidth="1"/>
    <col min="3359" max="3359" width="10.1640625" style="1" customWidth="1"/>
    <col min="3360" max="3360" width="17.83203125" style="1" customWidth="1"/>
    <col min="3361" max="3365" width="17" style="1" customWidth="1"/>
    <col min="3366" max="3587" width="8.83203125" style="1"/>
    <col min="3588" max="3588" width="20.33203125" style="1" customWidth="1"/>
    <col min="3589" max="3589" width="14.1640625" style="1" customWidth="1"/>
    <col min="3590" max="3590" width="29" style="1" customWidth="1"/>
    <col min="3591" max="3591" width="55.83203125" style="1" customWidth="1"/>
    <col min="3592" max="3592" width="16.5" style="1" customWidth="1"/>
    <col min="3593" max="3593" width="3.5" style="1" customWidth="1"/>
    <col min="3594" max="3595" width="17.5" style="1" customWidth="1"/>
    <col min="3596" max="3596" width="31.6640625" style="1" customWidth="1"/>
    <col min="3597" max="3597" width="6.1640625" style="1" customWidth="1"/>
    <col min="3598" max="3598" width="7.83203125" style="1" customWidth="1"/>
    <col min="3599" max="3599" width="7.1640625" style="1" customWidth="1"/>
    <col min="3600" max="3600" width="7.5" style="1" customWidth="1"/>
    <col min="3601" max="3601" width="7" style="1" customWidth="1"/>
    <col min="3602" max="3602" width="9.5" style="1" customWidth="1"/>
    <col min="3603" max="3603" width="10.1640625" style="1" customWidth="1"/>
    <col min="3604" max="3604" width="10.5" style="1" customWidth="1"/>
    <col min="3605" max="3606" width="8.83203125" style="1"/>
    <col min="3607" max="3607" width="18.5" style="1" customWidth="1"/>
    <col min="3608" max="3608" width="16.5" style="1" customWidth="1"/>
    <col min="3609" max="3609" width="18.1640625" style="1" customWidth="1"/>
    <col min="3610" max="3610" width="19.5" style="1" customWidth="1"/>
    <col min="3611" max="3612" width="17" style="1" customWidth="1"/>
    <col min="3613" max="3613" width="38.6640625" style="1" customWidth="1"/>
    <col min="3614" max="3614" width="11" style="1" customWidth="1"/>
    <col min="3615" max="3615" width="10.1640625" style="1" customWidth="1"/>
    <col min="3616" max="3616" width="17.83203125" style="1" customWidth="1"/>
    <col min="3617" max="3621" width="17" style="1" customWidth="1"/>
    <col min="3622" max="3843" width="8.83203125" style="1"/>
    <col min="3844" max="3844" width="20.33203125" style="1" customWidth="1"/>
    <col min="3845" max="3845" width="14.1640625" style="1" customWidth="1"/>
    <col min="3846" max="3846" width="29" style="1" customWidth="1"/>
    <col min="3847" max="3847" width="55.83203125" style="1" customWidth="1"/>
    <col min="3848" max="3848" width="16.5" style="1" customWidth="1"/>
    <col min="3849" max="3849" width="3.5" style="1" customWidth="1"/>
    <col min="3850" max="3851" width="17.5" style="1" customWidth="1"/>
    <col min="3852" max="3852" width="31.6640625" style="1" customWidth="1"/>
    <col min="3853" max="3853" width="6.1640625" style="1" customWidth="1"/>
    <col min="3854" max="3854" width="7.83203125" style="1" customWidth="1"/>
    <col min="3855" max="3855" width="7.1640625" style="1" customWidth="1"/>
    <col min="3856" max="3856" width="7.5" style="1" customWidth="1"/>
    <col min="3857" max="3857" width="7" style="1" customWidth="1"/>
    <col min="3858" max="3858" width="9.5" style="1" customWidth="1"/>
    <col min="3859" max="3859" width="10.1640625" style="1" customWidth="1"/>
    <col min="3860" max="3860" width="10.5" style="1" customWidth="1"/>
    <col min="3861" max="3862" width="8.83203125" style="1"/>
    <col min="3863" max="3863" width="18.5" style="1" customWidth="1"/>
    <col min="3864" max="3864" width="16.5" style="1" customWidth="1"/>
    <col min="3865" max="3865" width="18.1640625" style="1" customWidth="1"/>
    <col min="3866" max="3866" width="19.5" style="1" customWidth="1"/>
    <col min="3867" max="3868" width="17" style="1" customWidth="1"/>
    <col min="3869" max="3869" width="38.6640625" style="1" customWidth="1"/>
    <col min="3870" max="3870" width="11" style="1" customWidth="1"/>
    <col min="3871" max="3871" width="10.1640625" style="1" customWidth="1"/>
    <col min="3872" max="3872" width="17.83203125" style="1" customWidth="1"/>
    <col min="3873" max="3877" width="17" style="1" customWidth="1"/>
    <col min="3878" max="4099" width="8.83203125" style="1"/>
    <col min="4100" max="4100" width="20.33203125" style="1" customWidth="1"/>
    <col min="4101" max="4101" width="14.1640625" style="1" customWidth="1"/>
    <col min="4102" max="4102" width="29" style="1" customWidth="1"/>
    <col min="4103" max="4103" width="55.83203125" style="1" customWidth="1"/>
    <col min="4104" max="4104" width="16.5" style="1" customWidth="1"/>
    <col min="4105" max="4105" width="3.5" style="1" customWidth="1"/>
    <col min="4106" max="4107" width="17.5" style="1" customWidth="1"/>
    <col min="4108" max="4108" width="31.6640625" style="1" customWidth="1"/>
    <col min="4109" max="4109" width="6.1640625" style="1" customWidth="1"/>
    <col min="4110" max="4110" width="7.83203125" style="1" customWidth="1"/>
    <col min="4111" max="4111" width="7.1640625" style="1" customWidth="1"/>
    <col min="4112" max="4112" width="7.5" style="1" customWidth="1"/>
    <col min="4113" max="4113" width="7" style="1" customWidth="1"/>
    <col min="4114" max="4114" width="9.5" style="1" customWidth="1"/>
    <col min="4115" max="4115" width="10.1640625" style="1" customWidth="1"/>
    <col min="4116" max="4116" width="10.5" style="1" customWidth="1"/>
    <col min="4117" max="4118" width="8.83203125" style="1"/>
    <col min="4119" max="4119" width="18.5" style="1" customWidth="1"/>
    <col min="4120" max="4120" width="16.5" style="1" customWidth="1"/>
    <col min="4121" max="4121" width="18.1640625" style="1" customWidth="1"/>
    <col min="4122" max="4122" width="19.5" style="1" customWidth="1"/>
    <col min="4123" max="4124" width="17" style="1" customWidth="1"/>
    <col min="4125" max="4125" width="38.6640625" style="1" customWidth="1"/>
    <col min="4126" max="4126" width="11" style="1" customWidth="1"/>
    <col min="4127" max="4127" width="10.1640625" style="1" customWidth="1"/>
    <col min="4128" max="4128" width="17.83203125" style="1" customWidth="1"/>
    <col min="4129" max="4133" width="17" style="1" customWidth="1"/>
    <col min="4134" max="4355" width="8.83203125" style="1"/>
    <col min="4356" max="4356" width="20.33203125" style="1" customWidth="1"/>
    <col min="4357" max="4357" width="14.1640625" style="1" customWidth="1"/>
    <col min="4358" max="4358" width="29" style="1" customWidth="1"/>
    <col min="4359" max="4359" width="55.83203125" style="1" customWidth="1"/>
    <col min="4360" max="4360" width="16.5" style="1" customWidth="1"/>
    <col min="4361" max="4361" width="3.5" style="1" customWidth="1"/>
    <col min="4362" max="4363" width="17.5" style="1" customWidth="1"/>
    <col min="4364" max="4364" width="31.6640625" style="1" customWidth="1"/>
    <col min="4365" max="4365" width="6.1640625" style="1" customWidth="1"/>
    <col min="4366" max="4366" width="7.83203125" style="1" customWidth="1"/>
    <col min="4367" max="4367" width="7.1640625" style="1" customWidth="1"/>
    <col min="4368" max="4368" width="7.5" style="1" customWidth="1"/>
    <col min="4369" max="4369" width="7" style="1" customWidth="1"/>
    <col min="4370" max="4370" width="9.5" style="1" customWidth="1"/>
    <col min="4371" max="4371" width="10.1640625" style="1" customWidth="1"/>
    <col min="4372" max="4372" width="10.5" style="1" customWidth="1"/>
    <col min="4373" max="4374" width="8.83203125" style="1"/>
    <col min="4375" max="4375" width="18.5" style="1" customWidth="1"/>
    <col min="4376" max="4376" width="16.5" style="1" customWidth="1"/>
    <col min="4377" max="4377" width="18.1640625" style="1" customWidth="1"/>
    <col min="4378" max="4378" width="19.5" style="1" customWidth="1"/>
    <col min="4379" max="4380" width="17" style="1" customWidth="1"/>
    <col min="4381" max="4381" width="38.6640625" style="1" customWidth="1"/>
    <col min="4382" max="4382" width="11" style="1" customWidth="1"/>
    <col min="4383" max="4383" width="10.1640625" style="1" customWidth="1"/>
    <col min="4384" max="4384" width="17.83203125" style="1" customWidth="1"/>
    <col min="4385" max="4389" width="17" style="1" customWidth="1"/>
    <col min="4390" max="4611" width="8.83203125" style="1"/>
    <col min="4612" max="4612" width="20.33203125" style="1" customWidth="1"/>
    <col min="4613" max="4613" width="14.1640625" style="1" customWidth="1"/>
    <col min="4614" max="4614" width="29" style="1" customWidth="1"/>
    <col min="4615" max="4615" width="55.83203125" style="1" customWidth="1"/>
    <col min="4616" max="4616" width="16.5" style="1" customWidth="1"/>
    <col min="4617" max="4617" width="3.5" style="1" customWidth="1"/>
    <col min="4618" max="4619" width="17.5" style="1" customWidth="1"/>
    <col min="4620" max="4620" width="31.6640625" style="1" customWidth="1"/>
    <col min="4621" max="4621" width="6.1640625" style="1" customWidth="1"/>
    <col min="4622" max="4622" width="7.83203125" style="1" customWidth="1"/>
    <col min="4623" max="4623" width="7.1640625" style="1" customWidth="1"/>
    <col min="4624" max="4624" width="7.5" style="1" customWidth="1"/>
    <col min="4625" max="4625" width="7" style="1" customWidth="1"/>
    <col min="4626" max="4626" width="9.5" style="1" customWidth="1"/>
    <col min="4627" max="4627" width="10.1640625" style="1" customWidth="1"/>
    <col min="4628" max="4628" width="10.5" style="1" customWidth="1"/>
    <col min="4629" max="4630" width="8.83203125" style="1"/>
    <col min="4631" max="4631" width="18.5" style="1" customWidth="1"/>
    <col min="4632" max="4632" width="16.5" style="1" customWidth="1"/>
    <col min="4633" max="4633" width="18.1640625" style="1" customWidth="1"/>
    <col min="4634" max="4634" width="19.5" style="1" customWidth="1"/>
    <col min="4635" max="4636" width="17" style="1" customWidth="1"/>
    <col min="4637" max="4637" width="38.6640625" style="1" customWidth="1"/>
    <col min="4638" max="4638" width="11" style="1" customWidth="1"/>
    <col min="4639" max="4639" width="10.1640625" style="1" customWidth="1"/>
    <col min="4640" max="4640" width="17.83203125" style="1" customWidth="1"/>
    <col min="4641" max="4645" width="17" style="1" customWidth="1"/>
    <col min="4646" max="4867" width="8.83203125" style="1"/>
    <col min="4868" max="4868" width="20.33203125" style="1" customWidth="1"/>
    <col min="4869" max="4869" width="14.1640625" style="1" customWidth="1"/>
    <col min="4870" max="4870" width="29" style="1" customWidth="1"/>
    <col min="4871" max="4871" width="55.83203125" style="1" customWidth="1"/>
    <col min="4872" max="4872" width="16.5" style="1" customWidth="1"/>
    <col min="4873" max="4873" width="3.5" style="1" customWidth="1"/>
    <col min="4874" max="4875" width="17.5" style="1" customWidth="1"/>
    <col min="4876" max="4876" width="31.6640625" style="1" customWidth="1"/>
    <col min="4877" max="4877" width="6.1640625" style="1" customWidth="1"/>
    <col min="4878" max="4878" width="7.83203125" style="1" customWidth="1"/>
    <col min="4879" max="4879" width="7.1640625" style="1" customWidth="1"/>
    <col min="4880" max="4880" width="7.5" style="1" customWidth="1"/>
    <col min="4881" max="4881" width="7" style="1" customWidth="1"/>
    <col min="4882" max="4882" width="9.5" style="1" customWidth="1"/>
    <col min="4883" max="4883" width="10.1640625" style="1" customWidth="1"/>
    <col min="4884" max="4884" width="10.5" style="1" customWidth="1"/>
    <col min="4885" max="4886" width="8.83203125" style="1"/>
    <col min="4887" max="4887" width="18.5" style="1" customWidth="1"/>
    <col min="4888" max="4888" width="16.5" style="1" customWidth="1"/>
    <col min="4889" max="4889" width="18.1640625" style="1" customWidth="1"/>
    <col min="4890" max="4890" width="19.5" style="1" customWidth="1"/>
    <col min="4891" max="4892" width="17" style="1" customWidth="1"/>
    <col min="4893" max="4893" width="38.6640625" style="1" customWidth="1"/>
    <col min="4894" max="4894" width="11" style="1" customWidth="1"/>
    <col min="4895" max="4895" width="10.1640625" style="1" customWidth="1"/>
    <col min="4896" max="4896" width="17.83203125" style="1" customWidth="1"/>
    <col min="4897" max="4901" width="17" style="1" customWidth="1"/>
    <col min="4902" max="5123" width="8.83203125" style="1"/>
    <col min="5124" max="5124" width="20.33203125" style="1" customWidth="1"/>
    <col min="5125" max="5125" width="14.1640625" style="1" customWidth="1"/>
    <col min="5126" max="5126" width="29" style="1" customWidth="1"/>
    <col min="5127" max="5127" width="55.83203125" style="1" customWidth="1"/>
    <col min="5128" max="5128" width="16.5" style="1" customWidth="1"/>
    <col min="5129" max="5129" width="3.5" style="1" customWidth="1"/>
    <col min="5130" max="5131" width="17.5" style="1" customWidth="1"/>
    <col min="5132" max="5132" width="31.6640625" style="1" customWidth="1"/>
    <col min="5133" max="5133" width="6.1640625" style="1" customWidth="1"/>
    <col min="5134" max="5134" width="7.83203125" style="1" customWidth="1"/>
    <col min="5135" max="5135" width="7.1640625" style="1" customWidth="1"/>
    <col min="5136" max="5136" width="7.5" style="1" customWidth="1"/>
    <col min="5137" max="5137" width="7" style="1" customWidth="1"/>
    <col min="5138" max="5138" width="9.5" style="1" customWidth="1"/>
    <col min="5139" max="5139" width="10.1640625" style="1" customWidth="1"/>
    <col min="5140" max="5140" width="10.5" style="1" customWidth="1"/>
    <col min="5141" max="5142" width="8.83203125" style="1"/>
    <col min="5143" max="5143" width="18.5" style="1" customWidth="1"/>
    <col min="5144" max="5144" width="16.5" style="1" customWidth="1"/>
    <col min="5145" max="5145" width="18.1640625" style="1" customWidth="1"/>
    <col min="5146" max="5146" width="19.5" style="1" customWidth="1"/>
    <col min="5147" max="5148" width="17" style="1" customWidth="1"/>
    <col min="5149" max="5149" width="38.6640625" style="1" customWidth="1"/>
    <col min="5150" max="5150" width="11" style="1" customWidth="1"/>
    <col min="5151" max="5151" width="10.1640625" style="1" customWidth="1"/>
    <col min="5152" max="5152" width="17.83203125" style="1" customWidth="1"/>
    <col min="5153" max="5157" width="17" style="1" customWidth="1"/>
    <col min="5158" max="5379" width="8.83203125" style="1"/>
    <col min="5380" max="5380" width="20.33203125" style="1" customWidth="1"/>
    <col min="5381" max="5381" width="14.1640625" style="1" customWidth="1"/>
    <col min="5382" max="5382" width="29" style="1" customWidth="1"/>
    <col min="5383" max="5383" width="55.83203125" style="1" customWidth="1"/>
    <col min="5384" max="5384" width="16.5" style="1" customWidth="1"/>
    <col min="5385" max="5385" width="3.5" style="1" customWidth="1"/>
    <col min="5386" max="5387" width="17.5" style="1" customWidth="1"/>
    <col min="5388" max="5388" width="31.6640625" style="1" customWidth="1"/>
    <col min="5389" max="5389" width="6.1640625" style="1" customWidth="1"/>
    <col min="5390" max="5390" width="7.83203125" style="1" customWidth="1"/>
    <col min="5391" max="5391" width="7.1640625" style="1" customWidth="1"/>
    <col min="5392" max="5392" width="7.5" style="1" customWidth="1"/>
    <col min="5393" max="5393" width="7" style="1" customWidth="1"/>
    <col min="5394" max="5394" width="9.5" style="1" customWidth="1"/>
    <col min="5395" max="5395" width="10.1640625" style="1" customWidth="1"/>
    <col min="5396" max="5396" width="10.5" style="1" customWidth="1"/>
    <col min="5397" max="5398" width="8.83203125" style="1"/>
    <col min="5399" max="5399" width="18.5" style="1" customWidth="1"/>
    <col min="5400" max="5400" width="16.5" style="1" customWidth="1"/>
    <col min="5401" max="5401" width="18.1640625" style="1" customWidth="1"/>
    <col min="5402" max="5402" width="19.5" style="1" customWidth="1"/>
    <col min="5403" max="5404" width="17" style="1" customWidth="1"/>
    <col min="5405" max="5405" width="38.6640625" style="1" customWidth="1"/>
    <col min="5406" max="5406" width="11" style="1" customWidth="1"/>
    <col min="5407" max="5407" width="10.1640625" style="1" customWidth="1"/>
    <col min="5408" max="5408" width="17.83203125" style="1" customWidth="1"/>
    <col min="5409" max="5413" width="17" style="1" customWidth="1"/>
    <col min="5414" max="5635" width="8.83203125" style="1"/>
    <col min="5636" max="5636" width="20.33203125" style="1" customWidth="1"/>
    <col min="5637" max="5637" width="14.1640625" style="1" customWidth="1"/>
    <col min="5638" max="5638" width="29" style="1" customWidth="1"/>
    <col min="5639" max="5639" width="55.83203125" style="1" customWidth="1"/>
    <col min="5640" max="5640" width="16.5" style="1" customWidth="1"/>
    <col min="5641" max="5641" width="3.5" style="1" customWidth="1"/>
    <col min="5642" max="5643" width="17.5" style="1" customWidth="1"/>
    <col min="5644" max="5644" width="31.6640625" style="1" customWidth="1"/>
    <col min="5645" max="5645" width="6.1640625" style="1" customWidth="1"/>
    <col min="5646" max="5646" width="7.83203125" style="1" customWidth="1"/>
    <col min="5647" max="5647" width="7.1640625" style="1" customWidth="1"/>
    <col min="5648" max="5648" width="7.5" style="1" customWidth="1"/>
    <col min="5649" max="5649" width="7" style="1" customWidth="1"/>
    <col min="5650" max="5650" width="9.5" style="1" customWidth="1"/>
    <col min="5651" max="5651" width="10.1640625" style="1" customWidth="1"/>
    <col min="5652" max="5652" width="10.5" style="1" customWidth="1"/>
    <col min="5653" max="5654" width="8.83203125" style="1"/>
    <col min="5655" max="5655" width="18.5" style="1" customWidth="1"/>
    <col min="5656" max="5656" width="16.5" style="1" customWidth="1"/>
    <col min="5657" max="5657" width="18.1640625" style="1" customWidth="1"/>
    <col min="5658" max="5658" width="19.5" style="1" customWidth="1"/>
    <col min="5659" max="5660" width="17" style="1" customWidth="1"/>
    <col min="5661" max="5661" width="38.6640625" style="1" customWidth="1"/>
    <col min="5662" max="5662" width="11" style="1" customWidth="1"/>
    <col min="5663" max="5663" width="10.1640625" style="1" customWidth="1"/>
    <col min="5664" max="5664" width="17.83203125" style="1" customWidth="1"/>
    <col min="5665" max="5669" width="17" style="1" customWidth="1"/>
    <col min="5670" max="5891" width="8.83203125" style="1"/>
    <col min="5892" max="5892" width="20.33203125" style="1" customWidth="1"/>
    <col min="5893" max="5893" width="14.1640625" style="1" customWidth="1"/>
    <col min="5894" max="5894" width="29" style="1" customWidth="1"/>
    <col min="5895" max="5895" width="55.83203125" style="1" customWidth="1"/>
    <col min="5896" max="5896" width="16.5" style="1" customWidth="1"/>
    <col min="5897" max="5897" width="3.5" style="1" customWidth="1"/>
    <col min="5898" max="5899" width="17.5" style="1" customWidth="1"/>
    <col min="5900" max="5900" width="31.6640625" style="1" customWidth="1"/>
    <col min="5901" max="5901" width="6.1640625" style="1" customWidth="1"/>
    <col min="5902" max="5902" width="7.83203125" style="1" customWidth="1"/>
    <col min="5903" max="5903" width="7.1640625" style="1" customWidth="1"/>
    <col min="5904" max="5904" width="7.5" style="1" customWidth="1"/>
    <col min="5905" max="5905" width="7" style="1" customWidth="1"/>
    <col min="5906" max="5906" width="9.5" style="1" customWidth="1"/>
    <col min="5907" max="5907" width="10.1640625" style="1" customWidth="1"/>
    <col min="5908" max="5908" width="10.5" style="1" customWidth="1"/>
    <col min="5909" max="5910" width="8.83203125" style="1"/>
    <col min="5911" max="5911" width="18.5" style="1" customWidth="1"/>
    <col min="5912" max="5912" width="16.5" style="1" customWidth="1"/>
    <col min="5913" max="5913" width="18.1640625" style="1" customWidth="1"/>
    <col min="5914" max="5914" width="19.5" style="1" customWidth="1"/>
    <col min="5915" max="5916" width="17" style="1" customWidth="1"/>
    <col min="5917" max="5917" width="38.6640625" style="1" customWidth="1"/>
    <col min="5918" max="5918" width="11" style="1" customWidth="1"/>
    <col min="5919" max="5919" width="10.1640625" style="1" customWidth="1"/>
    <col min="5920" max="5920" width="17.83203125" style="1" customWidth="1"/>
    <col min="5921" max="5925" width="17" style="1" customWidth="1"/>
    <col min="5926" max="6147" width="8.83203125" style="1"/>
    <col min="6148" max="6148" width="20.33203125" style="1" customWidth="1"/>
    <col min="6149" max="6149" width="14.1640625" style="1" customWidth="1"/>
    <col min="6150" max="6150" width="29" style="1" customWidth="1"/>
    <col min="6151" max="6151" width="55.83203125" style="1" customWidth="1"/>
    <col min="6152" max="6152" width="16.5" style="1" customWidth="1"/>
    <col min="6153" max="6153" width="3.5" style="1" customWidth="1"/>
    <col min="6154" max="6155" width="17.5" style="1" customWidth="1"/>
    <col min="6156" max="6156" width="31.6640625" style="1" customWidth="1"/>
    <col min="6157" max="6157" width="6.1640625" style="1" customWidth="1"/>
    <col min="6158" max="6158" width="7.83203125" style="1" customWidth="1"/>
    <col min="6159" max="6159" width="7.1640625" style="1" customWidth="1"/>
    <col min="6160" max="6160" width="7.5" style="1" customWidth="1"/>
    <col min="6161" max="6161" width="7" style="1" customWidth="1"/>
    <col min="6162" max="6162" width="9.5" style="1" customWidth="1"/>
    <col min="6163" max="6163" width="10.1640625" style="1" customWidth="1"/>
    <col min="6164" max="6164" width="10.5" style="1" customWidth="1"/>
    <col min="6165" max="6166" width="8.83203125" style="1"/>
    <col min="6167" max="6167" width="18.5" style="1" customWidth="1"/>
    <col min="6168" max="6168" width="16.5" style="1" customWidth="1"/>
    <col min="6169" max="6169" width="18.1640625" style="1" customWidth="1"/>
    <col min="6170" max="6170" width="19.5" style="1" customWidth="1"/>
    <col min="6171" max="6172" width="17" style="1" customWidth="1"/>
    <col min="6173" max="6173" width="38.6640625" style="1" customWidth="1"/>
    <col min="6174" max="6174" width="11" style="1" customWidth="1"/>
    <col min="6175" max="6175" width="10.1640625" style="1" customWidth="1"/>
    <col min="6176" max="6176" width="17.83203125" style="1" customWidth="1"/>
    <col min="6177" max="6181" width="17" style="1" customWidth="1"/>
    <col min="6182" max="6403" width="8.83203125" style="1"/>
    <col min="6404" max="6404" width="20.33203125" style="1" customWidth="1"/>
    <col min="6405" max="6405" width="14.1640625" style="1" customWidth="1"/>
    <col min="6406" max="6406" width="29" style="1" customWidth="1"/>
    <col min="6407" max="6407" width="55.83203125" style="1" customWidth="1"/>
    <col min="6408" max="6408" width="16.5" style="1" customWidth="1"/>
    <col min="6409" max="6409" width="3.5" style="1" customWidth="1"/>
    <col min="6410" max="6411" width="17.5" style="1" customWidth="1"/>
    <col min="6412" max="6412" width="31.6640625" style="1" customWidth="1"/>
    <col min="6413" max="6413" width="6.1640625" style="1" customWidth="1"/>
    <col min="6414" max="6414" width="7.83203125" style="1" customWidth="1"/>
    <col min="6415" max="6415" width="7.1640625" style="1" customWidth="1"/>
    <col min="6416" max="6416" width="7.5" style="1" customWidth="1"/>
    <col min="6417" max="6417" width="7" style="1" customWidth="1"/>
    <col min="6418" max="6418" width="9.5" style="1" customWidth="1"/>
    <col min="6419" max="6419" width="10.1640625" style="1" customWidth="1"/>
    <col min="6420" max="6420" width="10.5" style="1" customWidth="1"/>
    <col min="6421" max="6422" width="8.83203125" style="1"/>
    <col min="6423" max="6423" width="18.5" style="1" customWidth="1"/>
    <col min="6424" max="6424" width="16.5" style="1" customWidth="1"/>
    <col min="6425" max="6425" width="18.1640625" style="1" customWidth="1"/>
    <col min="6426" max="6426" width="19.5" style="1" customWidth="1"/>
    <col min="6427" max="6428" width="17" style="1" customWidth="1"/>
    <col min="6429" max="6429" width="38.6640625" style="1" customWidth="1"/>
    <col min="6430" max="6430" width="11" style="1" customWidth="1"/>
    <col min="6431" max="6431" width="10.1640625" style="1" customWidth="1"/>
    <col min="6432" max="6432" width="17.83203125" style="1" customWidth="1"/>
    <col min="6433" max="6437" width="17" style="1" customWidth="1"/>
    <col min="6438" max="6659" width="8.83203125" style="1"/>
    <col min="6660" max="6660" width="20.33203125" style="1" customWidth="1"/>
    <col min="6661" max="6661" width="14.1640625" style="1" customWidth="1"/>
    <col min="6662" max="6662" width="29" style="1" customWidth="1"/>
    <col min="6663" max="6663" width="55.83203125" style="1" customWidth="1"/>
    <col min="6664" max="6664" width="16.5" style="1" customWidth="1"/>
    <col min="6665" max="6665" width="3.5" style="1" customWidth="1"/>
    <col min="6666" max="6667" width="17.5" style="1" customWidth="1"/>
    <col min="6668" max="6668" width="31.6640625" style="1" customWidth="1"/>
    <col min="6669" max="6669" width="6.1640625" style="1" customWidth="1"/>
    <col min="6670" max="6670" width="7.83203125" style="1" customWidth="1"/>
    <col min="6671" max="6671" width="7.1640625" style="1" customWidth="1"/>
    <col min="6672" max="6672" width="7.5" style="1" customWidth="1"/>
    <col min="6673" max="6673" width="7" style="1" customWidth="1"/>
    <col min="6674" max="6674" width="9.5" style="1" customWidth="1"/>
    <col min="6675" max="6675" width="10.1640625" style="1" customWidth="1"/>
    <col min="6676" max="6676" width="10.5" style="1" customWidth="1"/>
    <col min="6677" max="6678" width="8.83203125" style="1"/>
    <col min="6679" max="6679" width="18.5" style="1" customWidth="1"/>
    <col min="6680" max="6680" width="16.5" style="1" customWidth="1"/>
    <col min="6681" max="6681" width="18.1640625" style="1" customWidth="1"/>
    <col min="6682" max="6682" width="19.5" style="1" customWidth="1"/>
    <col min="6683" max="6684" width="17" style="1" customWidth="1"/>
    <col min="6685" max="6685" width="38.6640625" style="1" customWidth="1"/>
    <col min="6686" max="6686" width="11" style="1" customWidth="1"/>
    <col min="6687" max="6687" width="10.1640625" style="1" customWidth="1"/>
    <col min="6688" max="6688" width="17.83203125" style="1" customWidth="1"/>
    <col min="6689" max="6693" width="17" style="1" customWidth="1"/>
    <col min="6694" max="6915" width="8.83203125" style="1"/>
    <col min="6916" max="6916" width="20.33203125" style="1" customWidth="1"/>
    <col min="6917" max="6917" width="14.1640625" style="1" customWidth="1"/>
    <col min="6918" max="6918" width="29" style="1" customWidth="1"/>
    <col min="6919" max="6919" width="55.83203125" style="1" customWidth="1"/>
    <col min="6920" max="6920" width="16.5" style="1" customWidth="1"/>
    <col min="6921" max="6921" width="3.5" style="1" customWidth="1"/>
    <col min="6922" max="6923" width="17.5" style="1" customWidth="1"/>
    <col min="6924" max="6924" width="31.6640625" style="1" customWidth="1"/>
    <col min="6925" max="6925" width="6.1640625" style="1" customWidth="1"/>
    <col min="6926" max="6926" width="7.83203125" style="1" customWidth="1"/>
    <col min="6927" max="6927" width="7.1640625" style="1" customWidth="1"/>
    <col min="6928" max="6928" width="7.5" style="1" customWidth="1"/>
    <col min="6929" max="6929" width="7" style="1" customWidth="1"/>
    <col min="6930" max="6930" width="9.5" style="1" customWidth="1"/>
    <col min="6931" max="6931" width="10.1640625" style="1" customWidth="1"/>
    <col min="6932" max="6932" width="10.5" style="1" customWidth="1"/>
    <col min="6933" max="6934" width="8.83203125" style="1"/>
    <col min="6935" max="6935" width="18.5" style="1" customWidth="1"/>
    <col min="6936" max="6936" width="16.5" style="1" customWidth="1"/>
    <col min="6937" max="6937" width="18.1640625" style="1" customWidth="1"/>
    <col min="6938" max="6938" width="19.5" style="1" customWidth="1"/>
    <col min="6939" max="6940" width="17" style="1" customWidth="1"/>
    <col min="6941" max="6941" width="38.6640625" style="1" customWidth="1"/>
    <col min="6942" max="6942" width="11" style="1" customWidth="1"/>
    <col min="6943" max="6943" width="10.1640625" style="1" customWidth="1"/>
    <col min="6944" max="6944" width="17.83203125" style="1" customWidth="1"/>
    <col min="6945" max="6949" width="17" style="1" customWidth="1"/>
    <col min="6950" max="7171" width="8.83203125" style="1"/>
    <col min="7172" max="7172" width="20.33203125" style="1" customWidth="1"/>
    <col min="7173" max="7173" width="14.1640625" style="1" customWidth="1"/>
    <col min="7174" max="7174" width="29" style="1" customWidth="1"/>
    <col min="7175" max="7175" width="55.83203125" style="1" customWidth="1"/>
    <col min="7176" max="7176" width="16.5" style="1" customWidth="1"/>
    <col min="7177" max="7177" width="3.5" style="1" customWidth="1"/>
    <col min="7178" max="7179" width="17.5" style="1" customWidth="1"/>
    <col min="7180" max="7180" width="31.6640625" style="1" customWidth="1"/>
    <col min="7181" max="7181" width="6.1640625" style="1" customWidth="1"/>
    <col min="7182" max="7182" width="7.83203125" style="1" customWidth="1"/>
    <col min="7183" max="7183" width="7.1640625" style="1" customWidth="1"/>
    <col min="7184" max="7184" width="7.5" style="1" customWidth="1"/>
    <col min="7185" max="7185" width="7" style="1" customWidth="1"/>
    <col min="7186" max="7186" width="9.5" style="1" customWidth="1"/>
    <col min="7187" max="7187" width="10.1640625" style="1" customWidth="1"/>
    <col min="7188" max="7188" width="10.5" style="1" customWidth="1"/>
    <col min="7189" max="7190" width="8.83203125" style="1"/>
    <col min="7191" max="7191" width="18.5" style="1" customWidth="1"/>
    <col min="7192" max="7192" width="16.5" style="1" customWidth="1"/>
    <col min="7193" max="7193" width="18.1640625" style="1" customWidth="1"/>
    <col min="7194" max="7194" width="19.5" style="1" customWidth="1"/>
    <col min="7195" max="7196" width="17" style="1" customWidth="1"/>
    <col min="7197" max="7197" width="38.6640625" style="1" customWidth="1"/>
    <col min="7198" max="7198" width="11" style="1" customWidth="1"/>
    <col min="7199" max="7199" width="10.1640625" style="1" customWidth="1"/>
    <col min="7200" max="7200" width="17.83203125" style="1" customWidth="1"/>
    <col min="7201" max="7205" width="17" style="1" customWidth="1"/>
    <col min="7206" max="7427" width="8.83203125" style="1"/>
    <col min="7428" max="7428" width="20.33203125" style="1" customWidth="1"/>
    <col min="7429" max="7429" width="14.1640625" style="1" customWidth="1"/>
    <col min="7430" max="7430" width="29" style="1" customWidth="1"/>
    <col min="7431" max="7431" width="55.83203125" style="1" customWidth="1"/>
    <col min="7432" max="7432" width="16.5" style="1" customWidth="1"/>
    <col min="7433" max="7433" width="3.5" style="1" customWidth="1"/>
    <col min="7434" max="7435" width="17.5" style="1" customWidth="1"/>
    <col min="7436" max="7436" width="31.6640625" style="1" customWidth="1"/>
    <col min="7437" max="7437" width="6.1640625" style="1" customWidth="1"/>
    <col min="7438" max="7438" width="7.83203125" style="1" customWidth="1"/>
    <col min="7439" max="7439" width="7.1640625" style="1" customWidth="1"/>
    <col min="7440" max="7440" width="7.5" style="1" customWidth="1"/>
    <col min="7441" max="7441" width="7" style="1" customWidth="1"/>
    <col min="7442" max="7442" width="9.5" style="1" customWidth="1"/>
    <col min="7443" max="7443" width="10.1640625" style="1" customWidth="1"/>
    <col min="7444" max="7444" width="10.5" style="1" customWidth="1"/>
    <col min="7445" max="7446" width="8.83203125" style="1"/>
    <col min="7447" max="7447" width="18.5" style="1" customWidth="1"/>
    <col min="7448" max="7448" width="16.5" style="1" customWidth="1"/>
    <col min="7449" max="7449" width="18.1640625" style="1" customWidth="1"/>
    <col min="7450" max="7450" width="19.5" style="1" customWidth="1"/>
    <col min="7451" max="7452" width="17" style="1" customWidth="1"/>
    <col min="7453" max="7453" width="38.6640625" style="1" customWidth="1"/>
    <col min="7454" max="7454" width="11" style="1" customWidth="1"/>
    <col min="7455" max="7455" width="10.1640625" style="1" customWidth="1"/>
    <col min="7456" max="7456" width="17.83203125" style="1" customWidth="1"/>
    <col min="7457" max="7461" width="17" style="1" customWidth="1"/>
    <col min="7462" max="7683" width="8.83203125" style="1"/>
    <col min="7684" max="7684" width="20.33203125" style="1" customWidth="1"/>
    <col min="7685" max="7685" width="14.1640625" style="1" customWidth="1"/>
    <col min="7686" max="7686" width="29" style="1" customWidth="1"/>
    <col min="7687" max="7687" width="55.83203125" style="1" customWidth="1"/>
    <col min="7688" max="7688" width="16.5" style="1" customWidth="1"/>
    <col min="7689" max="7689" width="3.5" style="1" customWidth="1"/>
    <col min="7690" max="7691" width="17.5" style="1" customWidth="1"/>
    <col min="7692" max="7692" width="31.6640625" style="1" customWidth="1"/>
    <col min="7693" max="7693" width="6.1640625" style="1" customWidth="1"/>
    <col min="7694" max="7694" width="7.83203125" style="1" customWidth="1"/>
    <col min="7695" max="7695" width="7.1640625" style="1" customWidth="1"/>
    <col min="7696" max="7696" width="7.5" style="1" customWidth="1"/>
    <col min="7697" max="7697" width="7" style="1" customWidth="1"/>
    <col min="7698" max="7698" width="9.5" style="1" customWidth="1"/>
    <col min="7699" max="7699" width="10.1640625" style="1" customWidth="1"/>
    <col min="7700" max="7700" width="10.5" style="1" customWidth="1"/>
    <col min="7701" max="7702" width="8.83203125" style="1"/>
    <col min="7703" max="7703" width="18.5" style="1" customWidth="1"/>
    <col min="7704" max="7704" width="16.5" style="1" customWidth="1"/>
    <col min="7705" max="7705" width="18.1640625" style="1" customWidth="1"/>
    <col min="7706" max="7706" width="19.5" style="1" customWidth="1"/>
    <col min="7707" max="7708" width="17" style="1" customWidth="1"/>
    <col min="7709" max="7709" width="38.6640625" style="1" customWidth="1"/>
    <col min="7710" max="7710" width="11" style="1" customWidth="1"/>
    <col min="7711" max="7711" width="10.1640625" style="1" customWidth="1"/>
    <col min="7712" max="7712" width="17.83203125" style="1" customWidth="1"/>
    <col min="7713" max="7717" width="17" style="1" customWidth="1"/>
    <col min="7718" max="7939" width="8.83203125" style="1"/>
    <col min="7940" max="7940" width="20.33203125" style="1" customWidth="1"/>
    <col min="7941" max="7941" width="14.1640625" style="1" customWidth="1"/>
    <col min="7942" max="7942" width="29" style="1" customWidth="1"/>
    <col min="7943" max="7943" width="55.83203125" style="1" customWidth="1"/>
    <col min="7944" max="7944" width="16.5" style="1" customWidth="1"/>
    <col min="7945" max="7945" width="3.5" style="1" customWidth="1"/>
    <col min="7946" max="7947" width="17.5" style="1" customWidth="1"/>
    <col min="7948" max="7948" width="31.6640625" style="1" customWidth="1"/>
    <col min="7949" max="7949" width="6.1640625" style="1" customWidth="1"/>
    <col min="7950" max="7950" width="7.83203125" style="1" customWidth="1"/>
    <col min="7951" max="7951" width="7.1640625" style="1" customWidth="1"/>
    <col min="7952" max="7952" width="7.5" style="1" customWidth="1"/>
    <col min="7953" max="7953" width="7" style="1" customWidth="1"/>
    <col min="7954" max="7954" width="9.5" style="1" customWidth="1"/>
    <col min="7955" max="7955" width="10.1640625" style="1" customWidth="1"/>
    <col min="7956" max="7956" width="10.5" style="1" customWidth="1"/>
    <col min="7957" max="7958" width="8.83203125" style="1"/>
    <col min="7959" max="7959" width="18.5" style="1" customWidth="1"/>
    <col min="7960" max="7960" width="16.5" style="1" customWidth="1"/>
    <col min="7961" max="7961" width="18.1640625" style="1" customWidth="1"/>
    <col min="7962" max="7962" width="19.5" style="1" customWidth="1"/>
    <col min="7963" max="7964" width="17" style="1" customWidth="1"/>
    <col min="7965" max="7965" width="38.6640625" style="1" customWidth="1"/>
    <col min="7966" max="7966" width="11" style="1" customWidth="1"/>
    <col min="7967" max="7967" width="10.1640625" style="1" customWidth="1"/>
    <col min="7968" max="7968" width="17.83203125" style="1" customWidth="1"/>
    <col min="7969" max="7973" width="17" style="1" customWidth="1"/>
    <col min="7974" max="8195" width="8.83203125" style="1"/>
    <col min="8196" max="8196" width="20.33203125" style="1" customWidth="1"/>
    <col min="8197" max="8197" width="14.1640625" style="1" customWidth="1"/>
    <col min="8198" max="8198" width="29" style="1" customWidth="1"/>
    <col min="8199" max="8199" width="55.83203125" style="1" customWidth="1"/>
    <col min="8200" max="8200" width="16.5" style="1" customWidth="1"/>
    <col min="8201" max="8201" width="3.5" style="1" customWidth="1"/>
    <col min="8202" max="8203" width="17.5" style="1" customWidth="1"/>
    <col min="8204" max="8204" width="31.6640625" style="1" customWidth="1"/>
    <col min="8205" max="8205" width="6.1640625" style="1" customWidth="1"/>
    <col min="8206" max="8206" width="7.83203125" style="1" customWidth="1"/>
    <col min="8207" max="8207" width="7.1640625" style="1" customWidth="1"/>
    <col min="8208" max="8208" width="7.5" style="1" customWidth="1"/>
    <col min="8209" max="8209" width="7" style="1" customWidth="1"/>
    <col min="8210" max="8210" width="9.5" style="1" customWidth="1"/>
    <col min="8211" max="8211" width="10.1640625" style="1" customWidth="1"/>
    <col min="8212" max="8212" width="10.5" style="1" customWidth="1"/>
    <col min="8213" max="8214" width="8.83203125" style="1"/>
    <col min="8215" max="8215" width="18.5" style="1" customWidth="1"/>
    <col min="8216" max="8216" width="16.5" style="1" customWidth="1"/>
    <col min="8217" max="8217" width="18.1640625" style="1" customWidth="1"/>
    <col min="8218" max="8218" width="19.5" style="1" customWidth="1"/>
    <col min="8219" max="8220" width="17" style="1" customWidth="1"/>
    <col min="8221" max="8221" width="38.6640625" style="1" customWidth="1"/>
    <col min="8222" max="8222" width="11" style="1" customWidth="1"/>
    <col min="8223" max="8223" width="10.1640625" style="1" customWidth="1"/>
    <col min="8224" max="8224" width="17.83203125" style="1" customWidth="1"/>
    <col min="8225" max="8229" width="17" style="1" customWidth="1"/>
    <col min="8230" max="8451" width="8.83203125" style="1"/>
    <col min="8452" max="8452" width="20.33203125" style="1" customWidth="1"/>
    <col min="8453" max="8453" width="14.1640625" style="1" customWidth="1"/>
    <col min="8454" max="8454" width="29" style="1" customWidth="1"/>
    <col min="8455" max="8455" width="55.83203125" style="1" customWidth="1"/>
    <col min="8456" max="8456" width="16.5" style="1" customWidth="1"/>
    <col min="8457" max="8457" width="3.5" style="1" customWidth="1"/>
    <col min="8458" max="8459" width="17.5" style="1" customWidth="1"/>
    <col min="8460" max="8460" width="31.6640625" style="1" customWidth="1"/>
    <col min="8461" max="8461" width="6.1640625" style="1" customWidth="1"/>
    <col min="8462" max="8462" width="7.83203125" style="1" customWidth="1"/>
    <col min="8463" max="8463" width="7.1640625" style="1" customWidth="1"/>
    <col min="8464" max="8464" width="7.5" style="1" customWidth="1"/>
    <col min="8465" max="8465" width="7" style="1" customWidth="1"/>
    <col min="8466" max="8466" width="9.5" style="1" customWidth="1"/>
    <col min="8467" max="8467" width="10.1640625" style="1" customWidth="1"/>
    <col min="8468" max="8468" width="10.5" style="1" customWidth="1"/>
    <col min="8469" max="8470" width="8.83203125" style="1"/>
    <col min="8471" max="8471" width="18.5" style="1" customWidth="1"/>
    <col min="8472" max="8472" width="16.5" style="1" customWidth="1"/>
    <col min="8473" max="8473" width="18.1640625" style="1" customWidth="1"/>
    <col min="8474" max="8474" width="19.5" style="1" customWidth="1"/>
    <col min="8475" max="8476" width="17" style="1" customWidth="1"/>
    <col min="8477" max="8477" width="38.6640625" style="1" customWidth="1"/>
    <col min="8478" max="8478" width="11" style="1" customWidth="1"/>
    <col min="8479" max="8479" width="10.1640625" style="1" customWidth="1"/>
    <col min="8480" max="8480" width="17.83203125" style="1" customWidth="1"/>
    <col min="8481" max="8485" width="17" style="1" customWidth="1"/>
    <col min="8486" max="8707" width="8.83203125" style="1"/>
    <col min="8708" max="8708" width="20.33203125" style="1" customWidth="1"/>
    <col min="8709" max="8709" width="14.1640625" style="1" customWidth="1"/>
    <col min="8710" max="8710" width="29" style="1" customWidth="1"/>
    <col min="8711" max="8711" width="55.83203125" style="1" customWidth="1"/>
    <col min="8712" max="8712" width="16.5" style="1" customWidth="1"/>
    <col min="8713" max="8713" width="3.5" style="1" customWidth="1"/>
    <col min="8714" max="8715" width="17.5" style="1" customWidth="1"/>
    <col min="8716" max="8716" width="31.6640625" style="1" customWidth="1"/>
    <col min="8717" max="8717" width="6.1640625" style="1" customWidth="1"/>
    <col min="8718" max="8718" width="7.83203125" style="1" customWidth="1"/>
    <col min="8719" max="8719" width="7.1640625" style="1" customWidth="1"/>
    <col min="8720" max="8720" width="7.5" style="1" customWidth="1"/>
    <col min="8721" max="8721" width="7" style="1" customWidth="1"/>
    <col min="8722" max="8722" width="9.5" style="1" customWidth="1"/>
    <col min="8723" max="8723" width="10.1640625" style="1" customWidth="1"/>
    <col min="8724" max="8724" width="10.5" style="1" customWidth="1"/>
    <col min="8725" max="8726" width="8.83203125" style="1"/>
    <col min="8727" max="8727" width="18.5" style="1" customWidth="1"/>
    <col min="8728" max="8728" width="16.5" style="1" customWidth="1"/>
    <col min="8729" max="8729" width="18.1640625" style="1" customWidth="1"/>
    <col min="8730" max="8730" width="19.5" style="1" customWidth="1"/>
    <col min="8731" max="8732" width="17" style="1" customWidth="1"/>
    <col min="8733" max="8733" width="38.6640625" style="1" customWidth="1"/>
    <col min="8734" max="8734" width="11" style="1" customWidth="1"/>
    <col min="8735" max="8735" width="10.1640625" style="1" customWidth="1"/>
    <col min="8736" max="8736" width="17.83203125" style="1" customWidth="1"/>
    <col min="8737" max="8741" width="17" style="1" customWidth="1"/>
    <col min="8742" max="8963" width="8.83203125" style="1"/>
    <col min="8964" max="8964" width="20.33203125" style="1" customWidth="1"/>
    <col min="8965" max="8965" width="14.1640625" style="1" customWidth="1"/>
    <col min="8966" max="8966" width="29" style="1" customWidth="1"/>
    <col min="8967" max="8967" width="55.83203125" style="1" customWidth="1"/>
    <col min="8968" max="8968" width="16.5" style="1" customWidth="1"/>
    <col min="8969" max="8969" width="3.5" style="1" customWidth="1"/>
    <col min="8970" max="8971" width="17.5" style="1" customWidth="1"/>
    <col min="8972" max="8972" width="31.6640625" style="1" customWidth="1"/>
    <col min="8973" max="8973" width="6.1640625" style="1" customWidth="1"/>
    <col min="8974" max="8974" width="7.83203125" style="1" customWidth="1"/>
    <col min="8975" max="8975" width="7.1640625" style="1" customWidth="1"/>
    <col min="8976" max="8976" width="7.5" style="1" customWidth="1"/>
    <col min="8977" max="8977" width="7" style="1" customWidth="1"/>
    <col min="8978" max="8978" width="9.5" style="1" customWidth="1"/>
    <col min="8979" max="8979" width="10.1640625" style="1" customWidth="1"/>
    <col min="8980" max="8980" width="10.5" style="1" customWidth="1"/>
    <col min="8981" max="8982" width="8.83203125" style="1"/>
    <col min="8983" max="8983" width="18.5" style="1" customWidth="1"/>
    <col min="8984" max="8984" width="16.5" style="1" customWidth="1"/>
    <col min="8985" max="8985" width="18.1640625" style="1" customWidth="1"/>
    <col min="8986" max="8986" width="19.5" style="1" customWidth="1"/>
    <col min="8987" max="8988" width="17" style="1" customWidth="1"/>
    <col min="8989" max="8989" width="38.6640625" style="1" customWidth="1"/>
    <col min="8990" max="8990" width="11" style="1" customWidth="1"/>
    <col min="8991" max="8991" width="10.1640625" style="1" customWidth="1"/>
    <col min="8992" max="8992" width="17.83203125" style="1" customWidth="1"/>
    <col min="8993" max="8997" width="17" style="1" customWidth="1"/>
    <col min="8998" max="9219" width="8.83203125" style="1"/>
    <col min="9220" max="9220" width="20.33203125" style="1" customWidth="1"/>
    <col min="9221" max="9221" width="14.1640625" style="1" customWidth="1"/>
    <col min="9222" max="9222" width="29" style="1" customWidth="1"/>
    <col min="9223" max="9223" width="55.83203125" style="1" customWidth="1"/>
    <col min="9224" max="9224" width="16.5" style="1" customWidth="1"/>
    <col min="9225" max="9225" width="3.5" style="1" customWidth="1"/>
    <col min="9226" max="9227" width="17.5" style="1" customWidth="1"/>
    <col min="9228" max="9228" width="31.6640625" style="1" customWidth="1"/>
    <col min="9229" max="9229" width="6.1640625" style="1" customWidth="1"/>
    <col min="9230" max="9230" width="7.83203125" style="1" customWidth="1"/>
    <col min="9231" max="9231" width="7.1640625" style="1" customWidth="1"/>
    <col min="9232" max="9232" width="7.5" style="1" customWidth="1"/>
    <col min="9233" max="9233" width="7" style="1" customWidth="1"/>
    <col min="9234" max="9234" width="9.5" style="1" customWidth="1"/>
    <col min="9235" max="9235" width="10.1640625" style="1" customWidth="1"/>
    <col min="9236" max="9236" width="10.5" style="1" customWidth="1"/>
    <col min="9237" max="9238" width="8.83203125" style="1"/>
    <col min="9239" max="9239" width="18.5" style="1" customWidth="1"/>
    <col min="9240" max="9240" width="16.5" style="1" customWidth="1"/>
    <col min="9241" max="9241" width="18.1640625" style="1" customWidth="1"/>
    <col min="9242" max="9242" width="19.5" style="1" customWidth="1"/>
    <col min="9243" max="9244" width="17" style="1" customWidth="1"/>
    <col min="9245" max="9245" width="38.6640625" style="1" customWidth="1"/>
    <col min="9246" max="9246" width="11" style="1" customWidth="1"/>
    <col min="9247" max="9247" width="10.1640625" style="1" customWidth="1"/>
    <col min="9248" max="9248" width="17.83203125" style="1" customWidth="1"/>
    <col min="9249" max="9253" width="17" style="1" customWidth="1"/>
    <col min="9254" max="9475" width="8.83203125" style="1"/>
    <col min="9476" max="9476" width="20.33203125" style="1" customWidth="1"/>
    <col min="9477" max="9477" width="14.1640625" style="1" customWidth="1"/>
    <col min="9478" max="9478" width="29" style="1" customWidth="1"/>
    <col min="9479" max="9479" width="55.83203125" style="1" customWidth="1"/>
    <col min="9480" max="9480" width="16.5" style="1" customWidth="1"/>
    <col min="9481" max="9481" width="3.5" style="1" customWidth="1"/>
    <col min="9482" max="9483" width="17.5" style="1" customWidth="1"/>
    <col min="9484" max="9484" width="31.6640625" style="1" customWidth="1"/>
    <col min="9485" max="9485" width="6.1640625" style="1" customWidth="1"/>
    <col min="9486" max="9486" width="7.83203125" style="1" customWidth="1"/>
    <col min="9487" max="9487" width="7.1640625" style="1" customWidth="1"/>
    <col min="9488" max="9488" width="7.5" style="1" customWidth="1"/>
    <col min="9489" max="9489" width="7" style="1" customWidth="1"/>
    <col min="9490" max="9490" width="9.5" style="1" customWidth="1"/>
    <col min="9491" max="9491" width="10.1640625" style="1" customWidth="1"/>
    <col min="9492" max="9492" width="10.5" style="1" customWidth="1"/>
    <col min="9493" max="9494" width="8.83203125" style="1"/>
    <col min="9495" max="9495" width="18.5" style="1" customWidth="1"/>
    <col min="9496" max="9496" width="16.5" style="1" customWidth="1"/>
    <col min="9497" max="9497" width="18.1640625" style="1" customWidth="1"/>
    <col min="9498" max="9498" width="19.5" style="1" customWidth="1"/>
    <col min="9499" max="9500" width="17" style="1" customWidth="1"/>
    <col min="9501" max="9501" width="38.6640625" style="1" customWidth="1"/>
    <col min="9502" max="9502" width="11" style="1" customWidth="1"/>
    <col min="9503" max="9503" width="10.1640625" style="1" customWidth="1"/>
    <col min="9504" max="9504" width="17.83203125" style="1" customWidth="1"/>
    <col min="9505" max="9509" width="17" style="1" customWidth="1"/>
    <col min="9510" max="9731" width="8.83203125" style="1"/>
    <col min="9732" max="9732" width="20.33203125" style="1" customWidth="1"/>
    <col min="9733" max="9733" width="14.1640625" style="1" customWidth="1"/>
    <col min="9734" max="9734" width="29" style="1" customWidth="1"/>
    <col min="9735" max="9735" width="55.83203125" style="1" customWidth="1"/>
    <col min="9736" max="9736" width="16.5" style="1" customWidth="1"/>
    <col min="9737" max="9737" width="3.5" style="1" customWidth="1"/>
    <col min="9738" max="9739" width="17.5" style="1" customWidth="1"/>
    <col min="9740" max="9740" width="31.6640625" style="1" customWidth="1"/>
    <col min="9741" max="9741" width="6.1640625" style="1" customWidth="1"/>
    <col min="9742" max="9742" width="7.83203125" style="1" customWidth="1"/>
    <col min="9743" max="9743" width="7.1640625" style="1" customWidth="1"/>
    <col min="9744" max="9744" width="7.5" style="1" customWidth="1"/>
    <col min="9745" max="9745" width="7" style="1" customWidth="1"/>
    <col min="9746" max="9746" width="9.5" style="1" customWidth="1"/>
    <col min="9747" max="9747" width="10.1640625" style="1" customWidth="1"/>
    <col min="9748" max="9748" width="10.5" style="1" customWidth="1"/>
    <col min="9749" max="9750" width="8.83203125" style="1"/>
    <col min="9751" max="9751" width="18.5" style="1" customWidth="1"/>
    <col min="9752" max="9752" width="16.5" style="1" customWidth="1"/>
    <col min="9753" max="9753" width="18.1640625" style="1" customWidth="1"/>
    <col min="9754" max="9754" width="19.5" style="1" customWidth="1"/>
    <col min="9755" max="9756" width="17" style="1" customWidth="1"/>
    <col min="9757" max="9757" width="38.6640625" style="1" customWidth="1"/>
    <col min="9758" max="9758" width="11" style="1" customWidth="1"/>
    <col min="9759" max="9759" width="10.1640625" style="1" customWidth="1"/>
    <col min="9760" max="9760" width="17.83203125" style="1" customWidth="1"/>
    <col min="9761" max="9765" width="17" style="1" customWidth="1"/>
    <col min="9766" max="9987" width="8.83203125" style="1"/>
    <col min="9988" max="9988" width="20.33203125" style="1" customWidth="1"/>
    <col min="9989" max="9989" width="14.1640625" style="1" customWidth="1"/>
    <col min="9990" max="9990" width="29" style="1" customWidth="1"/>
    <col min="9991" max="9991" width="55.83203125" style="1" customWidth="1"/>
    <col min="9992" max="9992" width="16.5" style="1" customWidth="1"/>
    <col min="9993" max="9993" width="3.5" style="1" customWidth="1"/>
    <col min="9994" max="9995" width="17.5" style="1" customWidth="1"/>
    <col min="9996" max="9996" width="31.6640625" style="1" customWidth="1"/>
    <col min="9997" max="9997" width="6.1640625" style="1" customWidth="1"/>
    <col min="9998" max="9998" width="7.83203125" style="1" customWidth="1"/>
    <col min="9999" max="9999" width="7.1640625" style="1" customWidth="1"/>
    <col min="10000" max="10000" width="7.5" style="1" customWidth="1"/>
    <col min="10001" max="10001" width="7" style="1" customWidth="1"/>
    <col min="10002" max="10002" width="9.5" style="1" customWidth="1"/>
    <col min="10003" max="10003" width="10.1640625" style="1" customWidth="1"/>
    <col min="10004" max="10004" width="10.5" style="1" customWidth="1"/>
    <col min="10005" max="10006" width="8.83203125" style="1"/>
    <col min="10007" max="10007" width="18.5" style="1" customWidth="1"/>
    <col min="10008" max="10008" width="16.5" style="1" customWidth="1"/>
    <col min="10009" max="10009" width="18.1640625" style="1" customWidth="1"/>
    <col min="10010" max="10010" width="19.5" style="1" customWidth="1"/>
    <col min="10011" max="10012" width="17" style="1" customWidth="1"/>
    <col min="10013" max="10013" width="38.6640625" style="1" customWidth="1"/>
    <col min="10014" max="10014" width="11" style="1" customWidth="1"/>
    <col min="10015" max="10015" width="10.1640625" style="1" customWidth="1"/>
    <col min="10016" max="10016" width="17.83203125" style="1" customWidth="1"/>
    <col min="10017" max="10021" width="17" style="1" customWidth="1"/>
    <col min="10022" max="10243" width="8.83203125" style="1"/>
    <col min="10244" max="10244" width="20.33203125" style="1" customWidth="1"/>
    <col min="10245" max="10245" width="14.1640625" style="1" customWidth="1"/>
    <col min="10246" max="10246" width="29" style="1" customWidth="1"/>
    <col min="10247" max="10247" width="55.83203125" style="1" customWidth="1"/>
    <col min="10248" max="10248" width="16.5" style="1" customWidth="1"/>
    <col min="10249" max="10249" width="3.5" style="1" customWidth="1"/>
    <col min="10250" max="10251" width="17.5" style="1" customWidth="1"/>
    <col min="10252" max="10252" width="31.6640625" style="1" customWidth="1"/>
    <col min="10253" max="10253" width="6.1640625" style="1" customWidth="1"/>
    <col min="10254" max="10254" width="7.83203125" style="1" customWidth="1"/>
    <col min="10255" max="10255" width="7.1640625" style="1" customWidth="1"/>
    <col min="10256" max="10256" width="7.5" style="1" customWidth="1"/>
    <col min="10257" max="10257" width="7" style="1" customWidth="1"/>
    <col min="10258" max="10258" width="9.5" style="1" customWidth="1"/>
    <col min="10259" max="10259" width="10.1640625" style="1" customWidth="1"/>
    <col min="10260" max="10260" width="10.5" style="1" customWidth="1"/>
    <col min="10261" max="10262" width="8.83203125" style="1"/>
    <col min="10263" max="10263" width="18.5" style="1" customWidth="1"/>
    <col min="10264" max="10264" width="16.5" style="1" customWidth="1"/>
    <col min="10265" max="10265" width="18.1640625" style="1" customWidth="1"/>
    <col min="10266" max="10266" width="19.5" style="1" customWidth="1"/>
    <col min="10267" max="10268" width="17" style="1" customWidth="1"/>
    <col min="10269" max="10269" width="38.6640625" style="1" customWidth="1"/>
    <col min="10270" max="10270" width="11" style="1" customWidth="1"/>
    <col min="10271" max="10271" width="10.1640625" style="1" customWidth="1"/>
    <col min="10272" max="10272" width="17.83203125" style="1" customWidth="1"/>
    <col min="10273" max="10277" width="17" style="1" customWidth="1"/>
    <col min="10278" max="10499" width="8.83203125" style="1"/>
    <col min="10500" max="10500" width="20.33203125" style="1" customWidth="1"/>
    <col min="10501" max="10501" width="14.1640625" style="1" customWidth="1"/>
    <col min="10502" max="10502" width="29" style="1" customWidth="1"/>
    <col min="10503" max="10503" width="55.83203125" style="1" customWidth="1"/>
    <col min="10504" max="10504" width="16.5" style="1" customWidth="1"/>
    <col min="10505" max="10505" width="3.5" style="1" customWidth="1"/>
    <col min="10506" max="10507" width="17.5" style="1" customWidth="1"/>
    <col min="10508" max="10508" width="31.6640625" style="1" customWidth="1"/>
    <col min="10509" max="10509" width="6.1640625" style="1" customWidth="1"/>
    <col min="10510" max="10510" width="7.83203125" style="1" customWidth="1"/>
    <col min="10511" max="10511" width="7.1640625" style="1" customWidth="1"/>
    <col min="10512" max="10512" width="7.5" style="1" customWidth="1"/>
    <col min="10513" max="10513" width="7" style="1" customWidth="1"/>
    <col min="10514" max="10514" width="9.5" style="1" customWidth="1"/>
    <col min="10515" max="10515" width="10.1640625" style="1" customWidth="1"/>
    <col min="10516" max="10516" width="10.5" style="1" customWidth="1"/>
    <col min="10517" max="10518" width="8.83203125" style="1"/>
    <col min="10519" max="10519" width="18.5" style="1" customWidth="1"/>
    <col min="10520" max="10520" width="16.5" style="1" customWidth="1"/>
    <col min="10521" max="10521" width="18.1640625" style="1" customWidth="1"/>
    <col min="10522" max="10522" width="19.5" style="1" customWidth="1"/>
    <col min="10523" max="10524" width="17" style="1" customWidth="1"/>
    <col min="10525" max="10525" width="38.6640625" style="1" customWidth="1"/>
    <col min="10526" max="10526" width="11" style="1" customWidth="1"/>
    <col min="10527" max="10527" width="10.1640625" style="1" customWidth="1"/>
    <col min="10528" max="10528" width="17.83203125" style="1" customWidth="1"/>
    <col min="10529" max="10533" width="17" style="1" customWidth="1"/>
    <col min="10534" max="10755" width="8.83203125" style="1"/>
    <col min="10756" max="10756" width="20.33203125" style="1" customWidth="1"/>
    <col min="10757" max="10757" width="14.1640625" style="1" customWidth="1"/>
    <col min="10758" max="10758" width="29" style="1" customWidth="1"/>
    <col min="10759" max="10759" width="55.83203125" style="1" customWidth="1"/>
    <col min="10760" max="10760" width="16.5" style="1" customWidth="1"/>
    <col min="10761" max="10761" width="3.5" style="1" customWidth="1"/>
    <col min="10762" max="10763" width="17.5" style="1" customWidth="1"/>
    <col min="10764" max="10764" width="31.6640625" style="1" customWidth="1"/>
    <col min="10765" max="10765" width="6.1640625" style="1" customWidth="1"/>
    <col min="10766" max="10766" width="7.83203125" style="1" customWidth="1"/>
    <col min="10767" max="10767" width="7.1640625" style="1" customWidth="1"/>
    <col min="10768" max="10768" width="7.5" style="1" customWidth="1"/>
    <col min="10769" max="10769" width="7" style="1" customWidth="1"/>
    <col min="10770" max="10770" width="9.5" style="1" customWidth="1"/>
    <col min="10771" max="10771" width="10.1640625" style="1" customWidth="1"/>
    <col min="10772" max="10772" width="10.5" style="1" customWidth="1"/>
    <col min="10773" max="10774" width="8.83203125" style="1"/>
    <col min="10775" max="10775" width="18.5" style="1" customWidth="1"/>
    <col min="10776" max="10776" width="16.5" style="1" customWidth="1"/>
    <col min="10777" max="10777" width="18.1640625" style="1" customWidth="1"/>
    <col min="10778" max="10778" width="19.5" style="1" customWidth="1"/>
    <col min="10779" max="10780" width="17" style="1" customWidth="1"/>
    <col min="10781" max="10781" width="38.6640625" style="1" customWidth="1"/>
    <col min="10782" max="10782" width="11" style="1" customWidth="1"/>
    <col min="10783" max="10783" width="10.1640625" style="1" customWidth="1"/>
    <col min="10784" max="10784" width="17.83203125" style="1" customWidth="1"/>
    <col min="10785" max="10789" width="17" style="1" customWidth="1"/>
    <col min="10790" max="11011" width="8.83203125" style="1"/>
    <col min="11012" max="11012" width="20.33203125" style="1" customWidth="1"/>
    <col min="11013" max="11013" width="14.1640625" style="1" customWidth="1"/>
    <col min="11014" max="11014" width="29" style="1" customWidth="1"/>
    <col min="11015" max="11015" width="55.83203125" style="1" customWidth="1"/>
    <col min="11016" max="11016" width="16.5" style="1" customWidth="1"/>
    <col min="11017" max="11017" width="3.5" style="1" customWidth="1"/>
    <col min="11018" max="11019" width="17.5" style="1" customWidth="1"/>
    <col min="11020" max="11020" width="31.6640625" style="1" customWidth="1"/>
    <col min="11021" max="11021" width="6.1640625" style="1" customWidth="1"/>
    <col min="11022" max="11022" width="7.83203125" style="1" customWidth="1"/>
    <col min="11023" max="11023" width="7.1640625" style="1" customWidth="1"/>
    <col min="11024" max="11024" width="7.5" style="1" customWidth="1"/>
    <col min="11025" max="11025" width="7" style="1" customWidth="1"/>
    <col min="11026" max="11026" width="9.5" style="1" customWidth="1"/>
    <col min="11027" max="11027" width="10.1640625" style="1" customWidth="1"/>
    <col min="11028" max="11028" width="10.5" style="1" customWidth="1"/>
    <col min="11029" max="11030" width="8.83203125" style="1"/>
    <col min="11031" max="11031" width="18.5" style="1" customWidth="1"/>
    <col min="11032" max="11032" width="16.5" style="1" customWidth="1"/>
    <col min="11033" max="11033" width="18.1640625" style="1" customWidth="1"/>
    <col min="11034" max="11034" width="19.5" style="1" customWidth="1"/>
    <col min="11035" max="11036" width="17" style="1" customWidth="1"/>
    <col min="11037" max="11037" width="38.6640625" style="1" customWidth="1"/>
    <col min="11038" max="11038" width="11" style="1" customWidth="1"/>
    <col min="11039" max="11039" width="10.1640625" style="1" customWidth="1"/>
    <col min="11040" max="11040" width="17.83203125" style="1" customWidth="1"/>
    <col min="11041" max="11045" width="17" style="1" customWidth="1"/>
    <col min="11046" max="11267" width="8.83203125" style="1"/>
    <col min="11268" max="11268" width="20.33203125" style="1" customWidth="1"/>
    <col min="11269" max="11269" width="14.1640625" style="1" customWidth="1"/>
    <col min="11270" max="11270" width="29" style="1" customWidth="1"/>
    <col min="11271" max="11271" width="55.83203125" style="1" customWidth="1"/>
    <col min="11272" max="11272" width="16.5" style="1" customWidth="1"/>
    <col min="11273" max="11273" width="3.5" style="1" customWidth="1"/>
    <col min="11274" max="11275" width="17.5" style="1" customWidth="1"/>
    <col min="11276" max="11276" width="31.6640625" style="1" customWidth="1"/>
    <col min="11277" max="11277" width="6.1640625" style="1" customWidth="1"/>
    <col min="11278" max="11278" width="7.83203125" style="1" customWidth="1"/>
    <col min="11279" max="11279" width="7.1640625" style="1" customWidth="1"/>
    <col min="11280" max="11280" width="7.5" style="1" customWidth="1"/>
    <col min="11281" max="11281" width="7" style="1" customWidth="1"/>
    <col min="11282" max="11282" width="9.5" style="1" customWidth="1"/>
    <col min="11283" max="11283" width="10.1640625" style="1" customWidth="1"/>
    <col min="11284" max="11284" width="10.5" style="1" customWidth="1"/>
    <col min="11285" max="11286" width="8.83203125" style="1"/>
    <col min="11287" max="11287" width="18.5" style="1" customWidth="1"/>
    <col min="11288" max="11288" width="16.5" style="1" customWidth="1"/>
    <col min="11289" max="11289" width="18.1640625" style="1" customWidth="1"/>
    <col min="11290" max="11290" width="19.5" style="1" customWidth="1"/>
    <col min="11291" max="11292" width="17" style="1" customWidth="1"/>
    <col min="11293" max="11293" width="38.6640625" style="1" customWidth="1"/>
    <col min="11294" max="11294" width="11" style="1" customWidth="1"/>
    <col min="11295" max="11295" width="10.1640625" style="1" customWidth="1"/>
    <col min="11296" max="11296" width="17.83203125" style="1" customWidth="1"/>
    <col min="11297" max="11301" width="17" style="1" customWidth="1"/>
    <col min="11302" max="11523" width="8.83203125" style="1"/>
    <col min="11524" max="11524" width="20.33203125" style="1" customWidth="1"/>
    <col min="11525" max="11525" width="14.1640625" style="1" customWidth="1"/>
    <col min="11526" max="11526" width="29" style="1" customWidth="1"/>
    <col min="11527" max="11527" width="55.83203125" style="1" customWidth="1"/>
    <col min="11528" max="11528" width="16.5" style="1" customWidth="1"/>
    <col min="11529" max="11529" width="3.5" style="1" customWidth="1"/>
    <col min="11530" max="11531" width="17.5" style="1" customWidth="1"/>
    <col min="11532" max="11532" width="31.6640625" style="1" customWidth="1"/>
    <col min="11533" max="11533" width="6.1640625" style="1" customWidth="1"/>
    <col min="11534" max="11534" width="7.83203125" style="1" customWidth="1"/>
    <col min="11535" max="11535" width="7.1640625" style="1" customWidth="1"/>
    <col min="11536" max="11536" width="7.5" style="1" customWidth="1"/>
    <col min="11537" max="11537" width="7" style="1" customWidth="1"/>
    <col min="11538" max="11538" width="9.5" style="1" customWidth="1"/>
    <col min="11539" max="11539" width="10.1640625" style="1" customWidth="1"/>
    <col min="11540" max="11540" width="10.5" style="1" customWidth="1"/>
    <col min="11541" max="11542" width="8.83203125" style="1"/>
    <col min="11543" max="11543" width="18.5" style="1" customWidth="1"/>
    <col min="11544" max="11544" width="16.5" style="1" customWidth="1"/>
    <col min="11545" max="11545" width="18.1640625" style="1" customWidth="1"/>
    <col min="11546" max="11546" width="19.5" style="1" customWidth="1"/>
    <col min="11547" max="11548" width="17" style="1" customWidth="1"/>
    <col min="11549" max="11549" width="38.6640625" style="1" customWidth="1"/>
    <col min="11550" max="11550" width="11" style="1" customWidth="1"/>
    <col min="11551" max="11551" width="10.1640625" style="1" customWidth="1"/>
    <col min="11552" max="11552" width="17.83203125" style="1" customWidth="1"/>
    <col min="11553" max="11557" width="17" style="1" customWidth="1"/>
    <col min="11558" max="11779" width="8.83203125" style="1"/>
    <col min="11780" max="11780" width="20.33203125" style="1" customWidth="1"/>
    <col min="11781" max="11781" width="14.1640625" style="1" customWidth="1"/>
    <col min="11782" max="11782" width="29" style="1" customWidth="1"/>
    <col min="11783" max="11783" width="55.83203125" style="1" customWidth="1"/>
    <col min="11784" max="11784" width="16.5" style="1" customWidth="1"/>
    <col min="11785" max="11785" width="3.5" style="1" customWidth="1"/>
    <col min="11786" max="11787" width="17.5" style="1" customWidth="1"/>
    <col min="11788" max="11788" width="31.6640625" style="1" customWidth="1"/>
    <col min="11789" max="11789" width="6.1640625" style="1" customWidth="1"/>
    <col min="11790" max="11790" width="7.83203125" style="1" customWidth="1"/>
    <col min="11791" max="11791" width="7.1640625" style="1" customWidth="1"/>
    <col min="11792" max="11792" width="7.5" style="1" customWidth="1"/>
    <col min="11793" max="11793" width="7" style="1" customWidth="1"/>
    <col min="11794" max="11794" width="9.5" style="1" customWidth="1"/>
    <col min="11795" max="11795" width="10.1640625" style="1" customWidth="1"/>
    <col min="11796" max="11796" width="10.5" style="1" customWidth="1"/>
    <col min="11797" max="11798" width="8.83203125" style="1"/>
    <col min="11799" max="11799" width="18.5" style="1" customWidth="1"/>
    <col min="11800" max="11800" width="16.5" style="1" customWidth="1"/>
    <col min="11801" max="11801" width="18.1640625" style="1" customWidth="1"/>
    <col min="11802" max="11802" width="19.5" style="1" customWidth="1"/>
    <col min="11803" max="11804" width="17" style="1" customWidth="1"/>
    <col min="11805" max="11805" width="38.6640625" style="1" customWidth="1"/>
    <col min="11806" max="11806" width="11" style="1" customWidth="1"/>
    <col min="11807" max="11807" width="10.1640625" style="1" customWidth="1"/>
    <col min="11808" max="11808" width="17.83203125" style="1" customWidth="1"/>
    <col min="11809" max="11813" width="17" style="1" customWidth="1"/>
    <col min="11814" max="12035" width="8.83203125" style="1"/>
    <col min="12036" max="12036" width="20.33203125" style="1" customWidth="1"/>
    <col min="12037" max="12037" width="14.1640625" style="1" customWidth="1"/>
    <col min="12038" max="12038" width="29" style="1" customWidth="1"/>
    <col min="12039" max="12039" width="55.83203125" style="1" customWidth="1"/>
    <col min="12040" max="12040" width="16.5" style="1" customWidth="1"/>
    <col min="12041" max="12041" width="3.5" style="1" customWidth="1"/>
    <col min="12042" max="12043" width="17.5" style="1" customWidth="1"/>
    <col min="12044" max="12044" width="31.6640625" style="1" customWidth="1"/>
    <col min="12045" max="12045" width="6.1640625" style="1" customWidth="1"/>
    <col min="12046" max="12046" width="7.83203125" style="1" customWidth="1"/>
    <col min="12047" max="12047" width="7.1640625" style="1" customWidth="1"/>
    <col min="12048" max="12048" width="7.5" style="1" customWidth="1"/>
    <col min="12049" max="12049" width="7" style="1" customWidth="1"/>
    <col min="12050" max="12050" width="9.5" style="1" customWidth="1"/>
    <col min="12051" max="12051" width="10.1640625" style="1" customWidth="1"/>
    <col min="12052" max="12052" width="10.5" style="1" customWidth="1"/>
    <col min="12053" max="12054" width="8.83203125" style="1"/>
    <col min="12055" max="12055" width="18.5" style="1" customWidth="1"/>
    <col min="12056" max="12056" width="16.5" style="1" customWidth="1"/>
    <col min="12057" max="12057" width="18.1640625" style="1" customWidth="1"/>
    <col min="12058" max="12058" width="19.5" style="1" customWidth="1"/>
    <col min="12059" max="12060" width="17" style="1" customWidth="1"/>
    <col min="12061" max="12061" width="38.6640625" style="1" customWidth="1"/>
    <col min="12062" max="12062" width="11" style="1" customWidth="1"/>
    <col min="12063" max="12063" width="10.1640625" style="1" customWidth="1"/>
    <col min="12064" max="12064" width="17.83203125" style="1" customWidth="1"/>
    <col min="12065" max="12069" width="17" style="1" customWidth="1"/>
    <col min="12070" max="12291" width="8.83203125" style="1"/>
    <col min="12292" max="12292" width="20.33203125" style="1" customWidth="1"/>
    <col min="12293" max="12293" width="14.1640625" style="1" customWidth="1"/>
    <col min="12294" max="12294" width="29" style="1" customWidth="1"/>
    <col min="12295" max="12295" width="55.83203125" style="1" customWidth="1"/>
    <col min="12296" max="12296" width="16.5" style="1" customWidth="1"/>
    <col min="12297" max="12297" width="3.5" style="1" customWidth="1"/>
    <col min="12298" max="12299" width="17.5" style="1" customWidth="1"/>
    <col min="12300" max="12300" width="31.6640625" style="1" customWidth="1"/>
    <col min="12301" max="12301" width="6.1640625" style="1" customWidth="1"/>
    <col min="12302" max="12302" width="7.83203125" style="1" customWidth="1"/>
    <col min="12303" max="12303" width="7.1640625" style="1" customWidth="1"/>
    <col min="12304" max="12304" width="7.5" style="1" customWidth="1"/>
    <col min="12305" max="12305" width="7" style="1" customWidth="1"/>
    <col min="12306" max="12306" width="9.5" style="1" customWidth="1"/>
    <col min="12307" max="12307" width="10.1640625" style="1" customWidth="1"/>
    <col min="12308" max="12308" width="10.5" style="1" customWidth="1"/>
    <col min="12309" max="12310" width="8.83203125" style="1"/>
    <col min="12311" max="12311" width="18.5" style="1" customWidth="1"/>
    <col min="12312" max="12312" width="16.5" style="1" customWidth="1"/>
    <col min="12313" max="12313" width="18.1640625" style="1" customWidth="1"/>
    <col min="12314" max="12314" width="19.5" style="1" customWidth="1"/>
    <col min="12315" max="12316" width="17" style="1" customWidth="1"/>
    <col min="12317" max="12317" width="38.6640625" style="1" customWidth="1"/>
    <col min="12318" max="12318" width="11" style="1" customWidth="1"/>
    <col min="12319" max="12319" width="10.1640625" style="1" customWidth="1"/>
    <col min="12320" max="12320" width="17.83203125" style="1" customWidth="1"/>
    <col min="12321" max="12325" width="17" style="1" customWidth="1"/>
    <col min="12326" max="12547" width="8.83203125" style="1"/>
    <col min="12548" max="12548" width="20.33203125" style="1" customWidth="1"/>
    <col min="12549" max="12549" width="14.1640625" style="1" customWidth="1"/>
    <col min="12550" max="12550" width="29" style="1" customWidth="1"/>
    <col min="12551" max="12551" width="55.83203125" style="1" customWidth="1"/>
    <col min="12552" max="12552" width="16.5" style="1" customWidth="1"/>
    <col min="12553" max="12553" width="3.5" style="1" customWidth="1"/>
    <col min="12554" max="12555" width="17.5" style="1" customWidth="1"/>
    <col min="12556" max="12556" width="31.6640625" style="1" customWidth="1"/>
    <col min="12557" max="12557" width="6.1640625" style="1" customWidth="1"/>
    <col min="12558" max="12558" width="7.83203125" style="1" customWidth="1"/>
    <col min="12559" max="12559" width="7.1640625" style="1" customWidth="1"/>
    <col min="12560" max="12560" width="7.5" style="1" customWidth="1"/>
    <col min="12561" max="12561" width="7" style="1" customWidth="1"/>
    <col min="12562" max="12562" width="9.5" style="1" customWidth="1"/>
    <col min="12563" max="12563" width="10.1640625" style="1" customWidth="1"/>
    <col min="12564" max="12564" width="10.5" style="1" customWidth="1"/>
    <col min="12565" max="12566" width="8.83203125" style="1"/>
    <col min="12567" max="12567" width="18.5" style="1" customWidth="1"/>
    <col min="12568" max="12568" width="16.5" style="1" customWidth="1"/>
    <col min="12569" max="12569" width="18.1640625" style="1" customWidth="1"/>
    <col min="12570" max="12570" width="19.5" style="1" customWidth="1"/>
    <col min="12571" max="12572" width="17" style="1" customWidth="1"/>
    <col min="12573" max="12573" width="38.6640625" style="1" customWidth="1"/>
    <col min="12574" max="12574" width="11" style="1" customWidth="1"/>
    <col min="12575" max="12575" width="10.1640625" style="1" customWidth="1"/>
    <col min="12576" max="12576" width="17.83203125" style="1" customWidth="1"/>
    <col min="12577" max="12581" width="17" style="1" customWidth="1"/>
    <col min="12582" max="12803" width="8.83203125" style="1"/>
    <col min="12804" max="12804" width="20.33203125" style="1" customWidth="1"/>
    <col min="12805" max="12805" width="14.1640625" style="1" customWidth="1"/>
    <col min="12806" max="12806" width="29" style="1" customWidth="1"/>
    <col min="12807" max="12807" width="55.83203125" style="1" customWidth="1"/>
    <col min="12808" max="12808" width="16.5" style="1" customWidth="1"/>
    <col min="12809" max="12809" width="3.5" style="1" customWidth="1"/>
    <col min="12810" max="12811" width="17.5" style="1" customWidth="1"/>
    <col min="12812" max="12812" width="31.6640625" style="1" customWidth="1"/>
    <col min="12813" max="12813" width="6.1640625" style="1" customWidth="1"/>
    <col min="12814" max="12814" width="7.83203125" style="1" customWidth="1"/>
    <col min="12815" max="12815" width="7.1640625" style="1" customWidth="1"/>
    <col min="12816" max="12816" width="7.5" style="1" customWidth="1"/>
    <col min="12817" max="12817" width="7" style="1" customWidth="1"/>
    <col min="12818" max="12818" width="9.5" style="1" customWidth="1"/>
    <col min="12819" max="12819" width="10.1640625" style="1" customWidth="1"/>
    <col min="12820" max="12820" width="10.5" style="1" customWidth="1"/>
    <col min="12821" max="12822" width="8.83203125" style="1"/>
    <col min="12823" max="12823" width="18.5" style="1" customWidth="1"/>
    <col min="12824" max="12824" width="16.5" style="1" customWidth="1"/>
    <col min="12825" max="12825" width="18.1640625" style="1" customWidth="1"/>
    <col min="12826" max="12826" width="19.5" style="1" customWidth="1"/>
    <col min="12827" max="12828" width="17" style="1" customWidth="1"/>
    <col min="12829" max="12829" width="38.6640625" style="1" customWidth="1"/>
    <col min="12830" max="12830" width="11" style="1" customWidth="1"/>
    <col min="12831" max="12831" width="10.1640625" style="1" customWidth="1"/>
    <col min="12832" max="12832" width="17.83203125" style="1" customWidth="1"/>
    <col min="12833" max="12837" width="17" style="1" customWidth="1"/>
    <col min="12838" max="13059" width="8.83203125" style="1"/>
    <col min="13060" max="13060" width="20.33203125" style="1" customWidth="1"/>
    <col min="13061" max="13061" width="14.1640625" style="1" customWidth="1"/>
    <col min="13062" max="13062" width="29" style="1" customWidth="1"/>
    <col min="13063" max="13063" width="55.83203125" style="1" customWidth="1"/>
    <col min="13064" max="13064" width="16.5" style="1" customWidth="1"/>
    <col min="13065" max="13065" width="3.5" style="1" customWidth="1"/>
    <col min="13066" max="13067" width="17.5" style="1" customWidth="1"/>
    <col min="13068" max="13068" width="31.6640625" style="1" customWidth="1"/>
    <col min="13069" max="13069" width="6.1640625" style="1" customWidth="1"/>
    <col min="13070" max="13070" width="7.83203125" style="1" customWidth="1"/>
    <col min="13071" max="13071" width="7.1640625" style="1" customWidth="1"/>
    <col min="13072" max="13072" width="7.5" style="1" customWidth="1"/>
    <col min="13073" max="13073" width="7" style="1" customWidth="1"/>
    <col min="13074" max="13074" width="9.5" style="1" customWidth="1"/>
    <col min="13075" max="13075" width="10.1640625" style="1" customWidth="1"/>
    <col min="13076" max="13076" width="10.5" style="1" customWidth="1"/>
    <col min="13077" max="13078" width="8.83203125" style="1"/>
    <col min="13079" max="13079" width="18.5" style="1" customWidth="1"/>
    <col min="13080" max="13080" width="16.5" style="1" customWidth="1"/>
    <col min="13081" max="13081" width="18.1640625" style="1" customWidth="1"/>
    <col min="13082" max="13082" width="19.5" style="1" customWidth="1"/>
    <col min="13083" max="13084" width="17" style="1" customWidth="1"/>
    <col min="13085" max="13085" width="38.6640625" style="1" customWidth="1"/>
    <col min="13086" max="13086" width="11" style="1" customWidth="1"/>
    <col min="13087" max="13087" width="10.1640625" style="1" customWidth="1"/>
    <col min="13088" max="13088" width="17.83203125" style="1" customWidth="1"/>
    <col min="13089" max="13093" width="17" style="1" customWidth="1"/>
    <col min="13094" max="13315" width="8.83203125" style="1"/>
    <col min="13316" max="13316" width="20.33203125" style="1" customWidth="1"/>
    <col min="13317" max="13317" width="14.1640625" style="1" customWidth="1"/>
    <col min="13318" max="13318" width="29" style="1" customWidth="1"/>
    <col min="13319" max="13319" width="55.83203125" style="1" customWidth="1"/>
    <col min="13320" max="13320" width="16.5" style="1" customWidth="1"/>
    <col min="13321" max="13321" width="3.5" style="1" customWidth="1"/>
    <col min="13322" max="13323" width="17.5" style="1" customWidth="1"/>
    <col min="13324" max="13324" width="31.6640625" style="1" customWidth="1"/>
    <col min="13325" max="13325" width="6.1640625" style="1" customWidth="1"/>
    <col min="13326" max="13326" width="7.83203125" style="1" customWidth="1"/>
    <col min="13327" max="13327" width="7.1640625" style="1" customWidth="1"/>
    <col min="13328" max="13328" width="7.5" style="1" customWidth="1"/>
    <col min="13329" max="13329" width="7" style="1" customWidth="1"/>
    <col min="13330" max="13330" width="9.5" style="1" customWidth="1"/>
    <col min="13331" max="13331" width="10.1640625" style="1" customWidth="1"/>
    <col min="13332" max="13332" width="10.5" style="1" customWidth="1"/>
    <col min="13333" max="13334" width="8.83203125" style="1"/>
    <col min="13335" max="13335" width="18.5" style="1" customWidth="1"/>
    <col min="13336" max="13336" width="16.5" style="1" customWidth="1"/>
    <col min="13337" max="13337" width="18.1640625" style="1" customWidth="1"/>
    <col min="13338" max="13338" width="19.5" style="1" customWidth="1"/>
    <col min="13339" max="13340" width="17" style="1" customWidth="1"/>
    <col min="13341" max="13341" width="38.6640625" style="1" customWidth="1"/>
    <col min="13342" max="13342" width="11" style="1" customWidth="1"/>
    <col min="13343" max="13343" width="10.1640625" style="1" customWidth="1"/>
    <col min="13344" max="13344" width="17.83203125" style="1" customWidth="1"/>
    <col min="13345" max="13349" width="17" style="1" customWidth="1"/>
    <col min="13350" max="13571" width="8.83203125" style="1"/>
    <col min="13572" max="13572" width="20.33203125" style="1" customWidth="1"/>
    <col min="13573" max="13573" width="14.1640625" style="1" customWidth="1"/>
    <col min="13574" max="13574" width="29" style="1" customWidth="1"/>
    <col min="13575" max="13575" width="55.83203125" style="1" customWidth="1"/>
    <col min="13576" max="13576" width="16.5" style="1" customWidth="1"/>
    <col min="13577" max="13577" width="3.5" style="1" customWidth="1"/>
    <col min="13578" max="13579" width="17.5" style="1" customWidth="1"/>
    <col min="13580" max="13580" width="31.6640625" style="1" customWidth="1"/>
    <col min="13581" max="13581" width="6.1640625" style="1" customWidth="1"/>
    <col min="13582" max="13582" width="7.83203125" style="1" customWidth="1"/>
    <col min="13583" max="13583" width="7.1640625" style="1" customWidth="1"/>
    <col min="13584" max="13584" width="7.5" style="1" customWidth="1"/>
    <col min="13585" max="13585" width="7" style="1" customWidth="1"/>
    <col min="13586" max="13586" width="9.5" style="1" customWidth="1"/>
    <col min="13587" max="13587" width="10.1640625" style="1" customWidth="1"/>
    <col min="13588" max="13588" width="10.5" style="1" customWidth="1"/>
    <col min="13589" max="13590" width="8.83203125" style="1"/>
    <col min="13591" max="13591" width="18.5" style="1" customWidth="1"/>
    <col min="13592" max="13592" width="16.5" style="1" customWidth="1"/>
    <col min="13593" max="13593" width="18.1640625" style="1" customWidth="1"/>
    <col min="13594" max="13594" width="19.5" style="1" customWidth="1"/>
    <col min="13595" max="13596" width="17" style="1" customWidth="1"/>
    <col min="13597" max="13597" width="38.6640625" style="1" customWidth="1"/>
    <col min="13598" max="13598" width="11" style="1" customWidth="1"/>
    <col min="13599" max="13599" width="10.1640625" style="1" customWidth="1"/>
    <col min="13600" max="13600" width="17.83203125" style="1" customWidth="1"/>
    <col min="13601" max="13605" width="17" style="1" customWidth="1"/>
    <col min="13606" max="13827" width="8.83203125" style="1"/>
    <col min="13828" max="13828" width="20.33203125" style="1" customWidth="1"/>
    <col min="13829" max="13829" width="14.1640625" style="1" customWidth="1"/>
    <col min="13830" max="13830" width="29" style="1" customWidth="1"/>
    <col min="13831" max="13831" width="55.83203125" style="1" customWidth="1"/>
    <col min="13832" max="13832" width="16.5" style="1" customWidth="1"/>
    <col min="13833" max="13833" width="3.5" style="1" customWidth="1"/>
    <col min="13834" max="13835" width="17.5" style="1" customWidth="1"/>
    <col min="13836" max="13836" width="31.6640625" style="1" customWidth="1"/>
    <col min="13837" max="13837" width="6.1640625" style="1" customWidth="1"/>
    <col min="13838" max="13838" width="7.83203125" style="1" customWidth="1"/>
    <col min="13839" max="13839" width="7.1640625" style="1" customWidth="1"/>
    <col min="13840" max="13840" width="7.5" style="1" customWidth="1"/>
    <col min="13841" max="13841" width="7" style="1" customWidth="1"/>
    <col min="13842" max="13842" width="9.5" style="1" customWidth="1"/>
    <col min="13843" max="13843" width="10.1640625" style="1" customWidth="1"/>
    <col min="13844" max="13844" width="10.5" style="1" customWidth="1"/>
    <col min="13845" max="13846" width="8.83203125" style="1"/>
    <col min="13847" max="13847" width="18.5" style="1" customWidth="1"/>
    <col min="13848" max="13848" width="16.5" style="1" customWidth="1"/>
    <col min="13849" max="13849" width="18.1640625" style="1" customWidth="1"/>
    <col min="13850" max="13850" width="19.5" style="1" customWidth="1"/>
    <col min="13851" max="13852" width="17" style="1" customWidth="1"/>
    <col min="13853" max="13853" width="38.6640625" style="1" customWidth="1"/>
    <col min="13854" max="13854" width="11" style="1" customWidth="1"/>
    <col min="13855" max="13855" width="10.1640625" style="1" customWidth="1"/>
    <col min="13856" max="13856" width="17.83203125" style="1" customWidth="1"/>
    <col min="13857" max="13861" width="17" style="1" customWidth="1"/>
    <col min="13862" max="14083" width="8.83203125" style="1"/>
    <col min="14084" max="14084" width="20.33203125" style="1" customWidth="1"/>
    <col min="14085" max="14085" width="14.1640625" style="1" customWidth="1"/>
    <col min="14086" max="14086" width="29" style="1" customWidth="1"/>
    <col min="14087" max="14087" width="55.83203125" style="1" customWidth="1"/>
    <col min="14088" max="14088" width="16.5" style="1" customWidth="1"/>
    <col min="14089" max="14089" width="3.5" style="1" customWidth="1"/>
    <col min="14090" max="14091" width="17.5" style="1" customWidth="1"/>
    <col min="14092" max="14092" width="31.6640625" style="1" customWidth="1"/>
    <col min="14093" max="14093" width="6.1640625" style="1" customWidth="1"/>
    <col min="14094" max="14094" width="7.83203125" style="1" customWidth="1"/>
    <col min="14095" max="14095" width="7.1640625" style="1" customWidth="1"/>
    <col min="14096" max="14096" width="7.5" style="1" customWidth="1"/>
    <col min="14097" max="14097" width="7" style="1" customWidth="1"/>
    <col min="14098" max="14098" width="9.5" style="1" customWidth="1"/>
    <col min="14099" max="14099" width="10.1640625" style="1" customWidth="1"/>
    <col min="14100" max="14100" width="10.5" style="1" customWidth="1"/>
    <col min="14101" max="14102" width="8.83203125" style="1"/>
    <col min="14103" max="14103" width="18.5" style="1" customWidth="1"/>
    <col min="14104" max="14104" width="16.5" style="1" customWidth="1"/>
    <col min="14105" max="14105" width="18.1640625" style="1" customWidth="1"/>
    <col min="14106" max="14106" width="19.5" style="1" customWidth="1"/>
    <col min="14107" max="14108" width="17" style="1" customWidth="1"/>
    <col min="14109" max="14109" width="38.6640625" style="1" customWidth="1"/>
    <col min="14110" max="14110" width="11" style="1" customWidth="1"/>
    <col min="14111" max="14111" width="10.1640625" style="1" customWidth="1"/>
    <col min="14112" max="14112" width="17.83203125" style="1" customWidth="1"/>
    <col min="14113" max="14117" width="17" style="1" customWidth="1"/>
    <col min="14118" max="14339" width="8.83203125" style="1"/>
    <col min="14340" max="14340" width="20.33203125" style="1" customWidth="1"/>
    <col min="14341" max="14341" width="14.1640625" style="1" customWidth="1"/>
    <col min="14342" max="14342" width="29" style="1" customWidth="1"/>
    <col min="14343" max="14343" width="55.83203125" style="1" customWidth="1"/>
    <col min="14344" max="14344" width="16.5" style="1" customWidth="1"/>
    <col min="14345" max="14345" width="3.5" style="1" customWidth="1"/>
    <col min="14346" max="14347" width="17.5" style="1" customWidth="1"/>
    <col min="14348" max="14348" width="31.6640625" style="1" customWidth="1"/>
    <col min="14349" max="14349" width="6.1640625" style="1" customWidth="1"/>
    <col min="14350" max="14350" width="7.83203125" style="1" customWidth="1"/>
    <col min="14351" max="14351" width="7.1640625" style="1" customWidth="1"/>
    <col min="14352" max="14352" width="7.5" style="1" customWidth="1"/>
    <col min="14353" max="14353" width="7" style="1" customWidth="1"/>
    <col min="14354" max="14354" width="9.5" style="1" customWidth="1"/>
    <col min="14355" max="14355" width="10.1640625" style="1" customWidth="1"/>
    <col min="14356" max="14356" width="10.5" style="1" customWidth="1"/>
    <col min="14357" max="14358" width="8.83203125" style="1"/>
    <col min="14359" max="14359" width="18.5" style="1" customWidth="1"/>
    <col min="14360" max="14360" width="16.5" style="1" customWidth="1"/>
    <col min="14361" max="14361" width="18.1640625" style="1" customWidth="1"/>
    <col min="14362" max="14362" width="19.5" style="1" customWidth="1"/>
    <col min="14363" max="14364" width="17" style="1" customWidth="1"/>
    <col min="14365" max="14365" width="38.6640625" style="1" customWidth="1"/>
    <col min="14366" max="14366" width="11" style="1" customWidth="1"/>
    <col min="14367" max="14367" width="10.1640625" style="1" customWidth="1"/>
    <col min="14368" max="14368" width="17.83203125" style="1" customWidth="1"/>
    <col min="14369" max="14373" width="17" style="1" customWidth="1"/>
    <col min="14374" max="14595" width="8.83203125" style="1"/>
    <col min="14596" max="14596" width="20.33203125" style="1" customWidth="1"/>
    <col min="14597" max="14597" width="14.1640625" style="1" customWidth="1"/>
    <col min="14598" max="14598" width="29" style="1" customWidth="1"/>
    <col min="14599" max="14599" width="55.83203125" style="1" customWidth="1"/>
    <col min="14600" max="14600" width="16.5" style="1" customWidth="1"/>
    <col min="14601" max="14601" width="3.5" style="1" customWidth="1"/>
    <col min="14602" max="14603" width="17.5" style="1" customWidth="1"/>
    <col min="14604" max="14604" width="31.6640625" style="1" customWidth="1"/>
    <col min="14605" max="14605" width="6.1640625" style="1" customWidth="1"/>
    <col min="14606" max="14606" width="7.83203125" style="1" customWidth="1"/>
    <col min="14607" max="14607" width="7.1640625" style="1" customWidth="1"/>
    <col min="14608" max="14608" width="7.5" style="1" customWidth="1"/>
    <col min="14609" max="14609" width="7" style="1" customWidth="1"/>
    <col min="14610" max="14610" width="9.5" style="1" customWidth="1"/>
    <col min="14611" max="14611" width="10.1640625" style="1" customWidth="1"/>
    <col min="14612" max="14612" width="10.5" style="1" customWidth="1"/>
    <col min="14613" max="14614" width="8.83203125" style="1"/>
    <col min="14615" max="14615" width="18.5" style="1" customWidth="1"/>
    <col min="14616" max="14616" width="16.5" style="1" customWidth="1"/>
    <col min="14617" max="14617" width="18.1640625" style="1" customWidth="1"/>
    <col min="14618" max="14618" width="19.5" style="1" customWidth="1"/>
    <col min="14619" max="14620" width="17" style="1" customWidth="1"/>
    <col min="14621" max="14621" width="38.6640625" style="1" customWidth="1"/>
    <col min="14622" max="14622" width="11" style="1" customWidth="1"/>
    <col min="14623" max="14623" width="10.1640625" style="1" customWidth="1"/>
    <col min="14624" max="14624" width="17.83203125" style="1" customWidth="1"/>
    <col min="14625" max="14629" width="17" style="1" customWidth="1"/>
    <col min="14630" max="14851" width="8.83203125" style="1"/>
    <col min="14852" max="14852" width="20.33203125" style="1" customWidth="1"/>
    <col min="14853" max="14853" width="14.1640625" style="1" customWidth="1"/>
    <col min="14854" max="14854" width="29" style="1" customWidth="1"/>
    <col min="14855" max="14855" width="55.83203125" style="1" customWidth="1"/>
    <col min="14856" max="14856" width="16.5" style="1" customWidth="1"/>
    <col min="14857" max="14857" width="3.5" style="1" customWidth="1"/>
    <col min="14858" max="14859" width="17.5" style="1" customWidth="1"/>
    <col min="14860" max="14860" width="31.6640625" style="1" customWidth="1"/>
    <col min="14861" max="14861" width="6.1640625" style="1" customWidth="1"/>
    <col min="14862" max="14862" width="7.83203125" style="1" customWidth="1"/>
    <col min="14863" max="14863" width="7.1640625" style="1" customWidth="1"/>
    <col min="14864" max="14864" width="7.5" style="1" customWidth="1"/>
    <col min="14865" max="14865" width="7" style="1" customWidth="1"/>
    <col min="14866" max="14866" width="9.5" style="1" customWidth="1"/>
    <col min="14867" max="14867" width="10.1640625" style="1" customWidth="1"/>
    <col min="14868" max="14868" width="10.5" style="1" customWidth="1"/>
    <col min="14869" max="14870" width="8.83203125" style="1"/>
    <col min="14871" max="14871" width="18.5" style="1" customWidth="1"/>
    <col min="14872" max="14872" width="16.5" style="1" customWidth="1"/>
    <col min="14873" max="14873" width="18.1640625" style="1" customWidth="1"/>
    <col min="14874" max="14874" width="19.5" style="1" customWidth="1"/>
    <col min="14875" max="14876" width="17" style="1" customWidth="1"/>
    <col min="14877" max="14877" width="38.6640625" style="1" customWidth="1"/>
    <col min="14878" max="14878" width="11" style="1" customWidth="1"/>
    <col min="14879" max="14879" width="10.1640625" style="1" customWidth="1"/>
    <col min="14880" max="14880" width="17.83203125" style="1" customWidth="1"/>
    <col min="14881" max="14885" width="17" style="1" customWidth="1"/>
    <col min="14886" max="15107" width="8.83203125" style="1"/>
    <col min="15108" max="15108" width="20.33203125" style="1" customWidth="1"/>
    <col min="15109" max="15109" width="14.1640625" style="1" customWidth="1"/>
    <col min="15110" max="15110" width="29" style="1" customWidth="1"/>
    <col min="15111" max="15111" width="55.83203125" style="1" customWidth="1"/>
    <col min="15112" max="15112" width="16.5" style="1" customWidth="1"/>
    <col min="15113" max="15113" width="3.5" style="1" customWidth="1"/>
    <col min="15114" max="15115" width="17.5" style="1" customWidth="1"/>
    <col min="15116" max="15116" width="31.6640625" style="1" customWidth="1"/>
    <col min="15117" max="15117" width="6.1640625" style="1" customWidth="1"/>
    <col min="15118" max="15118" width="7.83203125" style="1" customWidth="1"/>
    <col min="15119" max="15119" width="7.1640625" style="1" customWidth="1"/>
    <col min="15120" max="15120" width="7.5" style="1" customWidth="1"/>
    <col min="15121" max="15121" width="7" style="1" customWidth="1"/>
    <col min="15122" max="15122" width="9.5" style="1" customWidth="1"/>
    <col min="15123" max="15123" width="10.1640625" style="1" customWidth="1"/>
    <col min="15124" max="15124" width="10.5" style="1" customWidth="1"/>
    <col min="15125" max="15126" width="8.83203125" style="1"/>
    <col min="15127" max="15127" width="18.5" style="1" customWidth="1"/>
    <col min="15128" max="15128" width="16.5" style="1" customWidth="1"/>
    <col min="15129" max="15129" width="18.1640625" style="1" customWidth="1"/>
    <col min="15130" max="15130" width="19.5" style="1" customWidth="1"/>
    <col min="15131" max="15132" width="17" style="1" customWidth="1"/>
    <col min="15133" max="15133" width="38.6640625" style="1" customWidth="1"/>
    <col min="15134" max="15134" width="11" style="1" customWidth="1"/>
    <col min="15135" max="15135" width="10.1640625" style="1" customWidth="1"/>
    <col min="15136" max="15136" width="17.83203125" style="1" customWidth="1"/>
    <col min="15137" max="15141" width="17" style="1" customWidth="1"/>
    <col min="15142" max="15363" width="8.83203125" style="1"/>
    <col min="15364" max="15364" width="20.33203125" style="1" customWidth="1"/>
    <col min="15365" max="15365" width="14.1640625" style="1" customWidth="1"/>
    <col min="15366" max="15366" width="29" style="1" customWidth="1"/>
    <col min="15367" max="15367" width="55.83203125" style="1" customWidth="1"/>
    <col min="15368" max="15368" width="16.5" style="1" customWidth="1"/>
    <col min="15369" max="15369" width="3.5" style="1" customWidth="1"/>
    <col min="15370" max="15371" width="17.5" style="1" customWidth="1"/>
    <col min="15372" max="15372" width="31.6640625" style="1" customWidth="1"/>
    <col min="15373" max="15373" width="6.1640625" style="1" customWidth="1"/>
    <col min="15374" max="15374" width="7.83203125" style="1" customWidth="1"/>
    <col min="15375" max="15375" width="7.1640625" style="1" customWidth="1"/>
    <col min="15376" max="15376" width="7.5" style="1" customWidth="1"/>
    <col min="15377" max="15377" width="7" style="1" customWidth="1"/>
    <col min="15378" max="15378" width="9.5" style="1" customWidth="1"/>
    <col min="15379" max="15379" width="10.1640625" style="1" customWidth="1"/>
    <col min="15380" max="15380" width="10.5" style="1" customWidth="1"/>
    <col min="15381" max="15382" width="8.83203125" style="1"/>
    <col min="15383" max="15383" width="18.5" style="1" customWidth="1"/>
    <col min="15384" max="15384" width="16.5" style="1" customWidth="1"/>
    <col min="15385" max="15385" width="18.1640625" style="1" customWidth="1"/>
    <col min="15386" max="15386" width="19.5" style="1" customWidth="1"/>
    <col min="15387" max="15388" width="17" style="1" customWidth="1"/>
    <col min="15389" max="15389" width="38.6640625" style="1" customWidth="1"/>
    <col min="15390" max="15390" width="11" style="1" customWidth="1"/>
    <col min="15391" max="15391" width="10.1640625" style="1" customWidth="1"/>
    <col min="15392" max="15392" width="17.83203125" style="1" customWidth="1"/>
    <col min="15393" max="15397" width="17" style="1" customWidth="1"/>
    <col min="15398" max="15619" width="8.83203125" style="1"/>
    <col min="15620" max="15620" width="20.33203125" style="1" customWidth="1"/>
    <col min="15621" max="15621" width="14.1640625" style="1" customWidth="1"/>
    <col min="15622" max="15622" width="29" style="1" customWidth="1"/>
    <col min="15623" max="15623" width="55.83203125" style="1" customWidth="1"/>
    <col min="15624" max="15624" width="16.5" style="1" customWidth="1"/>
    <col min="15625" max="15625" width="3.5" style="1" customWidth="1"/>
    <col min="15626" max="15627" width="17.5" style="1" customWidth="1"/>
    <col min="15628" max="15628" width="31.6640625" style="1" customWidth="1"/>
    <col min="15629" max="15629" width="6.1640625" style="1" customWidth="1"/>
    <col min="15630" max="15630" width="7.83203125" style="1" customWidth="1"/>
    <col min="15631" max="15631" width="7.1640625" style="1" customWidth="1"/>
    <col min="15632" max="15632" width="7.5" style="1" customWidth="1"/>
    <col min="15633" max="15633" width="7" style="1" customWidth="1"/>
    <col min="15634" max="15634" width="9.5" style="1" customWidth="1"/>
    <col min="15635" max="15635" width="10.1640625" style="1" customWidth="1"/>
    <col min="15636" max="15636" width="10.5" style="1" customWidth="1"/>
    <col min="15637" max="15638" width="8.83203125" style="1"/>
    <col min="15639" max="15639" width="18.5" style="1" customWidth="1"/>
    <col min="15640" max="15640" width="16.5" style="1" customWidth="1"/>
    <col min="15641" max="15641" width="18.1640625" style="1" customWidth="1"/>
    <col min="15642" max="15642" width="19.5" style="1" customWidth="1"/>
    <col min="15643" max="15644" width="17" style="1" customWidth="1"/>
    <col min="15645" max="15645" width="38.6640625" style="1" customWidth="1"/>
    <col min="15646" max="15646" width="11" style="1" customWidth="1"/>
    <col min="15647" max="15647" width="10.1640625" style="1" customWidth="1"/>
    <col min="15648" max="15648" width="17.83203125" style="1" customWidth="1"/>
    <col min="15649" max="15653" width="17" style="1" customWidth="1"/>
    <col min="15654" max="15875" width="8.83203125" style="1"/>
    <col min="15876" max="15876" width="20.33203125" style="1" customWidth="1"/>
    <col min="15877" max="15877" width="14.1640625" style="1" customWidth="1"/>
    <col min="15878" max="15878" width="29" style="1" customWidth="1"/>
    <col min="15879" max="15879" width="55.83203125" style="1" customWidth="1"/>
    <col min="15880" max="15880" width="16.5" style="1" customWidth="1"/>
    <col min="15881" max="15881" width="3.5" style="1" customWidth="1"/>
    <col min="15882" max="15883" width="17.5" style="1" customWidth="1"/>
    <col min="15884" max="15884" width="31.6640625" style="1" customWidth="1"/>
    <col min="15885" max="15885" width="6.1640625" style="1" customWidth="1"/>
    <col min="15886" max="15886" width="7.83203125" style="1" customWidth="1"/>
    <col min="15887" max="15887" width="7.1640625" style="1" customWidth="1"/>
    <col min="15888" max="15888" width="7.5" style="1" customWidth="1"/>
    <col min="15889" max="15889" width="7" style="1" customWidth="1"/>
    <col min="15890" max="15890" width="9.5" style="1" customWidth="1"/>
    <col min="15891" max="15891" width="10.1640625" style="1" customWidth="1"/>
    <col min="15892" max="15892" width="10.5" style="1" customWidth="1"/>
    <col min="15893" max="15894" width="8.83203125" style="1"/>
    <col min="15895" max="15895" width="18.5" style="1" customWidth="1"/>
    <col min="15896" max="15896" width="16.5" style="1" customWidth="1"/>
    <col min="15897" max="15897" width="18.1640625" style="1" customWidth="1"/>
    <col min="15898" max="15898" width="19.5" style="1" customWidth="1"/>
    <col min="15899" max="15900" width="17" style="1" customWidth="1"/>
    <col min="15901" max="15901" width="38.6640625" style="1" customWidth="1"/>
    <col min="15902" max="15902" width="11" style="1" customWidth="1"/>
    <col min="15903" max="15903" width="10.1640625" style="1" customWidth="1"/>
    <col min="15904" max="15904" width="17.83203125" style="1" customWidth="1"/>
    <col min="15905" max="15909" width="17" style="1" customWidth="1"/>
    <col min="15910" max="16131" width="8.83203125" style="1"/>
    <col min="16132" max="16132" width="20.33203125" style="1" customWidth="1"/>
    <col min="16133" max="16133" width="14.1640625" style="1" customWidth="1"/>
    <col min="16134" max="16134" width="29" style="1" customWidth="1"/>
    <col min="16135" max="16135" width="55.83203125" style="1" customWidth="1"/>
    <col min="16136" max="16136" width="16.5" style="1" customWidth="1"/>
    <col min="16137" max="16137" width="3.5" style="1" customWidth="1"/>
    <col min="16138" max="16139" width="17.5" style="1" customWidth="1"/>
    <col min="16140" max="16140" width="31.6640625" style="1" customWidth="1"/>
    <col min="16141" max="16141" width="6.1640625" style="1" customWidth="1"/>
    <col min="16142" max="16142" width="7.83203125" style="1" customWidth="1"/>
    <col min="16143" max="16143" width="7.1640625" style="1" customWidth="1"/>
    <col min="16144" max="16144" width="7.5" style="1" customWidth="1"/>
    <col min="16145" max="16145" width="7" style="1" customWidth="1"/>
    <col min="16146" max="16146" width="9.5" style="1" customWidth="1"/>
    <col min="16147" max="16147" width="10.1640625" style="1" customWidth="1"/>
    <col min="16148" max="16148" width="10.5" style="1" customWidth="1"/>
    <col min="16149" max="16150" width="8.83203125" style="1"/>
    <col min="16151" max="16151" width="18.5" style="1" customWidth="1"/>
    <col min="16152" max="16152" width="16.5" style="1" customWidth="1"/>
    <col min="16153" max="16153" width="18.1640625" style="1" customWidth="1"/>
    <col min="16154" max="16154" width="19.5" style="1" customWidth="1"/>
    <col min="16155" max="16156" width="17" style="1" customWidth="1"/>
    <col min="16157" max="16157" width="38.6640625" style="1" customWidth="1"/>
    <col min="16158" max="16158" width="11" style="1" customWidth="1"/>
    <col min="16159" max="16159" width="10.1640625" style="1" customWidth="1"/>
    <col min="16160" max="16160" width="17.83203125" style="1" customWidth="1"/>
    <col min="16161" max="16165" width="17" style="1" customWidth="1"/>
    <col min="16166" max="16384" width="8.83203125" style="1"/>
  </cols>
  <sheetData>
    <row r="2" spans="1:2" ht="18">
      <c r="A2" s="16" t="s">
        <v>372</v>
      </c>
    </row>
    <row r="3" spans="1:2" ht="15">
      <c r="A3" s="18" t="s">
        <v>27</v>
      </c>
      <c r="B3" s="27" t="s">
        <v>354</v>
      </c>
    </row>
    <row r="4" spans="1:2" ht="15">
      <c r="A4" s="26" t="s">
        <v>303</v>
      </c>
      <c r="B4" s="26" t="s">
        <v>324</v>
      </c>
    </row>
    <row r="5" spans="1:2" ht="15">
      <c r="A5" s="26" t="s">
        <v>102</v>
      </c>
      <c r="B5" s="26" t="s">
        <v>325</v>
      </c>
    </row>
    <row r="6" spans="1:2" ht="15">
      <c r="A6" s="26" t="s">
        <v>304</v>
      </c>
      <c r="B6" s="26" t="s">
        <v>326</v>
      </c>
    </row>
    <row r="7" spans="1:2" ht="15">
      <c r="A7" s="26" t="s">
        <v>305</v>
      </c>
      <c r="B7" s="26" t="s">
        <v>327</v>
      </c>
    </row>
    <row r="8" spans="1:2" ht="15">
      <c r="A8" s="26" t="s">
        <v>306</v>
      </c>
      <c r="B8" s="26" t="s">
        <v>328</v>
      </c>
    </row>
    <row r="9" spans="1:2" ht="15">
      <c r="A9" s="26" t="s">
        <v>307</v>
      </c>
      <c r="B9" s="26" t="s">
        <v>329</v>
      </c>
    </row>
    <row r="10" spans="1:2" ht="15">
      <c r="A10" s="26" t="s">
        <v>308</v>
      </c>
      <c r="B10" s="26" t="s">
        <v>330</v>
      </c>
    </row>
    <row r="11" spans="1:2" ht="15">
      <c r="A11" s="26" t="s">
        <v>294</v>
      </c>
      <c r="B11" s="26" t="s">
        <v>331</v>
      </c>
    </row>
    <row r="12" spans="1:2" ht="15">
      <c r="A12" s="26" t="s">
        <v>295</v>
      </c>
      <c r="B12" s="26" t="s">
        <v>332</v>
      </c>
    </row>
    <row r="13" spans="1:2" ht="15">
      <c r="A13" s="26" t="s">
        <v>309</v>
      </c>
      <c r="B13" s="26" t="s">
        <v>333</v>
      </c>
    </row>
    <row r="14" spans="1:2" ht="15">
      <c r="A14" s="26" t="s">
        <v>310</v>
      </c>
      <c r="B14" s="26" t="s">
        <v>334</v>
      </c>
    </row>
    <row r="15" spans="1:2" ht="15">
      <c r="A15" s="26" t="s">
        <v>296</v>
      </c>
      <c r="B15" s="26" t="s">
        <v>335</v>
      </c>
    </row>
    <row r="16" spans="1:2" ht="15">
      <c r="A16" s="26" t="s">
        <v>355</v>
      </c>
      <c r="B16" s="26" t="s">
        <v>362</v>
      </c>
    </row>
    <row r="17" spans="1:2" ht="15">
      <c r="A17" s="26" t="s">
        <v>311</v>
      </c>
      <c r="B17" s="26" t="s">
        <v>336</v>
      </c>
    </row>
    <row r="18" spans="1:2" ht="15">
      <c r="A18" s="26" t="s">
        <v>312</v>
      </c>
      <c r="B18" s="26" t="s">
        <v>337</v>
      </c>
    </row>
    <row r="19" spans="1:2" ht="15">
      <c r="A19" s="26" t="s">
        <v>313</v>
      </c>
      <c r="B19" s="26" t="s">
        <v>338</v>
      </c>
    </row>
    <row r="20" spans="1:2" ht="15">
      <c r="A20" s="26" t="s">
        <v>356</v>
      </c>
      <c r="B20" s="26" t="s">
        <v>368</v>
      </c>
    </row>
    <row r="21" spans="1:2" ht="15">
      <c r="A21" s="26" t="s">
        <v>357</v>
      </c>
      <c r="B21" s="26" t="s">
        <v>363</v>
      </c>
    </row>
    <row r="22" spans="1:2" ht="15">
      <c r="A22" s="26" t="s">
        <v>314</v>
      </c>
      <c r="B22" s="26" t="s">
        <v>339</v>
      </c>
    </row>
    <row r="23" spans="1:2" ht="15">
      <c r="A23" s="26" t="s">
        <v>315</v>
      </c>
      <c r="B23" s="26" t="s">
        <v>340</v>
      </c>
    </row>
    <row r="24" spans="1:2" ht="15">
      <c r="A24" s="26" t="s">
        <v>358</v>
      </c>
      <c r="B24" s="26" t="s">
        <v>364</v>
      </c>
    </row>
    <row r="25" spans="1:2" ht="15">
      <c r="A25" s="26" t="s">
        <v>297</v>
      </c>
      <c r="B25" s="26" t="s">
        <v>341</v>
      </c>
    </row>
    <row r="26" spans="1:2" ht="15">
      <c r="A26" s="26" t="s">
        <v>359</v>
      </c>
      <c r="B26" s="26" t="s">
        <v>365</v>
      </c>
    </row>
    <row r="27" spans="1:2" ht="15">
      <c r="A27" s="26" t="s">
        <v>316</v>
      </c>
      <c r="B27" s="26" t="s">
        <v>342</v>
      </c>
    </row>
    <row r="28" spans="1:2" ht="15">
      <c r="A28" s="26" t="s">
        <v>317</v>
      </c>
      <c r="B28" s="26" t="s">
        <v>343</v>
      </c>
    </row>
    <row r="29" spans="1:2" ht="15">
      <c r="A29" s="26" t="s">
        <v>360</v>
      </c>
      <c r="B29" s="26" t="s">
        <v>366</v>
      </c>
    </row>
    <row r="30" spans="1:2" ht="15">
      <c r="A30" s="26" t="s">
        <v>318</v>
      </c>
      <c r="B30" s="26" t="s">
        <v>344</v>
      </c>
    </row>
    <row r="31" spans="1:2" ht="15">
      <c r="A31" s="26" t="s">
        <v>319</v>
      </c>
      <c r="B31" s="26" t="s">
        <v>345</v>
      </c>
    </row>
    <row r="32" spans="1:2" ht="15">
      <c r="A32" s="26" t="s">
        <v>298</v>
      </c>
      <c r="B32" s="26" t="s">
        <v>346</v>
      </c>
    </row>
    <row r="33" spans="1:3" ht="15">
      <c r="A33" s="26" t="s">
        <v>361</v>
      </c>
      <c r="B33" s="26" t="s">
        <v>367</v>
      </c>
    </row>
    <row r="34" spans="1:3" ht="15">
      <c r="A34" s="26" t="s">
        <v>320</v>
      </c>
      <c r="B34" s="26" t="s">
        <v>347</v>
      </c>
    </row>
    <row r="35" spans="1:3" ht="15">
      <c r="A35" s="26" t="s">
        <v>321</v>
      </c>
      <c r="B35" s="26" t="s">
        <v>348</v>
      </c>
    </row>
    <row r="36" spans="1:3" ht="15">
      <c r="A36" s="26" t="s">
        <v>299</v>
      </c>
      <c r="B36" s="26" t="s">
        <v>349</v>
      </c>
    </row>
    <row r="37" spans="1:3" ht="15">
      <c r="A37" s="26" t="s">
        <v>300</v>
      </c>
      <c r="B37" s="26" t="s">
        <v>350</v>
      </c>
    </row>
    <row r="38" spans="1:3" ht="15">
      <c r="A38" s="26" t="s">
        <v>322</v>
      </c>
      <c r="B38" s="26" t="s">
        <v>351</v>
      </c>
    </row>
    <row r="39" spans="1:3" ht="15">
      <c r="A39" s="26" t="s">
        <v>301</v>
      </c>
      <c r="B39" s="26" t="s">
        <v>326</v>
      </c>
    </row>
    <row r="40" spans="1:3" ht="15">
      <c r="A40" s="26" t="s">
        <v>323</v>
      </c>
      <c r="B40" s="26" t="s">
        <v>352</v>
      </c>
    </row>
    <row r="42" spans="1:3" ht="49.5" customHeight="1">
      <c r="A42" s="43" t="s">
        <v>302</v>
      </c>
      <c r="B42" s="44"/>
      <c r="C42" s="44"/>
    </row>
    <row r="43" spans="1:3" ht="57" customHeight="1">
      <c r="A43" s="43" t="s">
        <v>353</v>
      </c>
      <c r="B43" s="45"/>
      <c r="C43" s="45"/>
    </row>
    <row r="45" spans="1:3" customFormat="1" ht="14"/>
    <row r="46" spans="1:3" customFormat="1" ht="16" customHeight="1"/>
    <row r="47" spans="1:3" customFormat="1" ht="16" customHeight="1"/>
    <row r="48" spans="1:3" customFormat="1" ht="16" customHeight="1"/>
    <row r="49" customFormat="1" ht="16" customHeight="1"/>
    <row r="50" customFormat="1" ht="16" customHeight="1"/>
    <row r="51" customFormat="1" ht="16" customHeight="1"/>
    <row r="52" customFormat="1" ht="16" customHeight="1"/>
    <row r="53" customFormat="1" ht="16" customHeight="1"/>
    <row r="54" customFormat="1" ht="16" customHeight="1"/>
    <row r="55" customFormat="1" ht="16" customHeight="1"/>
    <row r="56" customFormat="1" ht="16" customHeight="1"/>
    <row r="57" customFormat="1" ht="16" customHeight="1"/>
    <row r="58" customFormat="1" ht="16" customHeight="1"/>
    <row r="59" customFormat="1" ht="16" customHeight="1"/>
    <row r="60" customFormat="1" ht="16" customHeight="1"/>
    <row r="61" customFormat="1" ht="16" customHeight="1"/>
    <row r="62" customFormat="1" ht="16" customHeight="1"/>
    <row r="63" customFormat="1" ht="16" customHeight="1"/>
    <row r="64" customFormat="1" ht="16" customHeight="1"/>
    <row r="65" customFormat="1" ht="16" customHeight="1"/>
    <row r="66" customFormat="1" ht="16" customHeight="1"/>
    <row r="67" customFormat="1" ht="16" customHeight="1"/>
    <row r="68" customFormat="1" ht="16" customHeight="1"/>
    <row r="69" customFormat="1" ht="16" customHeight="1"/>
    <row r="70" customFormat="1" ht="16" customHeight="1"/>
    <row r="71" customFormat="1" ht="14"/>
    <row r="72" customFormat="1" ht="14"/>
    <row r="73" customFormat="1" ht="14"/>
    <row r="74" customFormat="1" ht="14"/>
    <row r="75" customFormat="1" ht="14"/>
    <row r="76" customFormat="1" ht="14"/>
    <row r="77" customFormat="1" ht="14"/>
    <row r="78" customFormat="1" ht="14"/>
    <row r="79" customFormat="1" ht="14"/>
    <row r="80" customFormat="1" ht="14"/>
    <row r="81" customFormat="1" ht="14"/>
    <row r="82" customFormat="1" ht="14"/>
    <row r="83" customFormat="1" ht="14"/>
    <row r="84" customFormat="1" ht="14"/>
    <row r="85" customFormat="1" ht="14"/>
    <row r="86" customFormat="1" ht="14"/>
    <row r="87" customFormat="1" ht="14"/>
    <row r="88" customFormat="1" ht="14"/>
    <row r="89" customFormat="1" ht="14"/>
    <row r="90" customFormat="1" ht="14"/>
    <row r="91" customFormat="1" ht="14"/>
    <row r="92" customFormat="1" ht="14"/>
    <row r="93" customFormat="1" ht="14"/>
    <row r="94" customFormat="1" ht="14"/>
    <row r="95" customFormat="1" ht="14"/>
    <row r="96" customFormat="1" ht="14"/>
    <row r="97" customFormat="1" ht="14"/>
    <row r="98" customFormat="1" ht="14"/>
    <row r="99" customFormat="1" ht="14"/>
    <row r="100" customFormat="1" ht="14"/>
    <row r="101" customFormat="1" ht="14"/>
    <row r="102" customFormat="1" ht="14"/>
    <row r="103" customFormat="1" ht="14"/>
    <row r="104" customFormat="1" ht="14"/>
    <row r="105" customFormat="1" ht="14"/>
    <row r="106" customFormat="1" ht="14"/>
  </sheetData>
  <mergeCells count="2">
    <mergeCell ref="A42:C42"/>
    <mergeCell ref="A43:C43"/>
  </mergeCells>
  <phoneticPr fontId="7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B28"/>
  <sheetViews>
    <sheetView workbookViewId="0">
      <selection activeCell="C4" sqref="C4"/>
    </sheetView>
  </sheetViews>
  <sheetFormatPr baseColWidth="10" defaultColWidth="8.83203125" defaultRowHeight="12" x14ac:dyDescent="0"/>
  <cols>
    <col min="1" max="1" width="3.6640625" style="1" customWidth="1"/>
    <col min="2" max="2" width="10.5" style="1" customWidth="1"/>
    <col min="3" max="53" width="3.33203125" style="1" customWidth="1"/>
    <col min="54" max="54" width="11.6640625" style="1" bestFit="1" customWidth="1"/>
    <col min="55" max="16384" width="8.83203125" style="1"/>
  </cols>
  <sheetData>
    <row r="3" spans="1:54" ht="45.75" customHeight="1">
      <c r="C3" s="46" t="s">
        <v>403</v>
      </c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7"/>
      <c r="Z3" s="47"/>
      <c r="AA3" s="47"/>
      <c r="AB3" s="47"/>
      <c r="AC3" s="47"/>
      <c r="AD3" s="47"/>
      <c r="AE3" s="47"/>
      <c r="AF3" s="47"/>
      <c r="AG3" s="47"/>
      <c r="AH3" s="47"/>
      <c r="AI3" s="47"/>
      <c r="AJ3" s="47"/>
      <c r="AK3" s="47"/>
      <c r="AL3" s="47"/>
      <c r="AM3" s="47"/>
      <c r="AN3" s="47"/>
      <c r="AO3" s="47"/>
      <c r="AP3" s="47"/>
      <c r="AQ3" s="47"/>
      <c r="AR3" s="47"/>
      <c r="AS3" s="47"/>
      <c r="AT3" s="47"/>
      <c r="AU3" s="47"/>
      <c r="AV3" s="47"/>
      <c r="AW3" s="47"/>
      <c r="AX3" s="47"/>
      <c r="AY3" s="47"/>
      <c r="AZ3" s="47"/>
      <c r="BA3" s="47"/>
    </row>
    <row r="4" spans="1:54" ht="100.5" customHeight="1">
      <c r="A4" s="17" t="s">
        <v>26</v>
      </c>
      <c r="B4" s="7" t="s">
        <v>14</v>
      </c>
      <c r="C4" s="10" t="s">
        <v>63</v>
      </c>
      <c r="D4" s="10" t="s">
        <v>1</v>
      </c>
      <c r="E4" s="10" t="s">
        <v>2</v>
      </c>
      <c r="F4" s="10" t="s">
        <v>79</v>
      </c>
      <c r="G4" s="10" t="s">
        <v>185</v>
      </c>
      <c r="H4" s="10" t="s">
        <v>117</v>
      </c>
      <c r="I4" s="10" t="s">
        <v>105</v>
      </c>
      <c r="J4" s="10" t="s">
        <v>88</v>
      </c>
      <c r="K4" s="10" t="s">
        <v>133</v>
      </c>
      <c r="L4" s="10" t="s">
        <v>64</v>
      </c>
      <c r="M4" s="10" t="s">
        <v>3</v>
      </c>
      <c r="N4" s="10" t="s">
        <v>67</v>
      </c>
      <c r="O4" s="10" t="s">
        <v>70</v>
      </c>
      <c r="P4" s="10" t="s">
        <v>142</v>
      </c>
      <c r="Q4" s="10" t="s">
        <v>48</v>
      </c>
      <c r="R4" s="10" t="s">
        <v>269</v>
      </c>
      <c r="S4" s="10" t="s">
        <v>54</v>
      </c>
      <c r="T4" s="10" t="s">
        <v>136</v>
      </c>
      <c r="U4" s="10" t="s">
        <v>102</v>
      </c>
      <c r="V4" s="10" t="s">
        <v>99</v>
      </c>
      <c r="W4" s="10" t="s">
        <v>82</v>
      </c>
      <c r="X4" s="10" t="s">
        <v>4</v>
      </c>
      <c r="Y4" s="10" t="s">
        <v>280</v>
      </c>
      <c r="Z4" s="10" t="s">
        <v>5</v>
      </c>
      <c r="AA4" s="10" t="s">
        <v>6</v>
      </c>
      <c r="AB4" s="10" t="s">
        <v>7</v>
      </c>
      <c r="AC4" s="10" t="s">
        <v>45</v>
      </c>
      <c r="AD4" s="10" t="s">
        <v>60</v>
      </c>
      <c r="AE4" s="10" t="s">
        <v>150</v>
      </c>
      <c r="AF4" s="10" t="s">
        <v>153</v>
      </c>
      <c r="AG4" s="10" t="s">
        <v>8</v>
      </c>
      <c r="AH4" s="10" t="s">
        <v>191</v>
      </c>
      <c r="AI4" s="10" t="s">
        <v>9</v>
      </c>
      <c r="AJ4" s="10" t="s">
        <v>51</v>
      </c>
      <c r="AK4" s="10" t="s">
        <v>10</v>
      </c>
      <c r="AL4" s="10" t="s">
        <v>182</v>
      </c>
      <c r="AM4" s="10" t="s">
        <v>108</v>
      </c>
      <c r="AN4" s="10" t="s">
        <v>156</v>
      </c>
      <c r="AO4" s="10" t="s">
        <v>145</v>
      </c>
      <c r="AP4" s="10" t="s">
        <v>111</v>
      </c>
      <c r="AQ4" s="10" t="s">
        <v>30</v>
      </c>
      <c r="AR4" s="10" t="s">
        <v>291</v>
      </c>
      <c r="AS4" s="10" t="s">
        <v>11</v>
      </c>
      <c r="AT4" s="10" t="s">
        <v>94</v>
      </c>
      <c r="AU4" s="10" t="s">
        <v>91</v>
      </c>
      <c r="AV4" s="10" t="s">
        <v>123</v>
      </c>
      <c r="AW4" s="10" t="s">
        <v>39</v>
      </c>
      <c r="AX4" s="10" t="s">
        <v>12</v>
      </c>
      <c r="AY4" s="10" t="s">
        <v>57</v>
      </c>
      <c r="AZ4" s="10" t="s">
        <v>73</v>
      </c>
      <c r="BA4" s="10" t="s">
        <v>126</v>
      </c>
      <c r="BB4" s="39" t="s">
        <v>397</v>
      </c>
    </row>
    <row r="5" spans="1:54">
      <c r="A5" s="2">
        <v>9</v>
      </c>
      <c r="B5" s="8" t="s">
        <v>203</v>
      </c>
      <c r="C5" s="1">
        <v>1</v>
      </c>
      <c r="D5" s="1">
        <v>3</v>
      </c>
      <c r="E5" s="1">
        <v>1</v>
      </c>
      <c r="F5" s="1">
        <v>1</v>
      </c>
      <c r="G5" s="1">
        <v>1</v>
      </c>
      <c r="H5" s="1">
        <v>2</v>
      </c>
      <c r="I5" s="1">
        <v>3</v>
      </c>
      <c r="J5" s="1">
        <v>5</v>
      </c>
      <c r="K5" s="1">
        <v>2</v>
      </c>
      <c r="M5" s="1">
        <v>2</v>
      </c>
      <c r="R5" s="1">
        <v>3</v>
      </c>
      <c r="S5" s="1">
        <v>1</v>
      </c>
      <c r="V5" s="1">
        <v>1</v>
      </c>
      <c r="W5" s="1">
        <v>3</v>
      </c>
      <c r="X5" s="1">
        <v>3</v>
      </c>
      <c r="AA5" s="1">
        <v>2</v>
      </c>
      <c r="AB5" s="1">
        <v>4</v>
      </c>
      <c r="AC5" s="1">
        <v>2</v>
      </c>
      <c r="AE5" s="1">
        <v>2</v>
      </c>
      <c r="AF5" s="1">
        <v>5</v>
      </c>
      <c r="AG5" s="1">
        <v>6</v>
      </c>
      <c r="AH5" s="1">
        <v>1</v>
      </c>
      <c r="AI5" s="1">
        <v>1</v>
      </c>
      <c r="AJ5" s="1">
        <v>4</v>
      </c>
      <c r="AK5" s="1">
        <v>1</v>
      </c>
      <c r="AN5" s="1">
        <v>2</v>
      </c>
      <c r="AO5" s="1">
        <v>1</v>
      </c>
      <c r="AP5" s="1">
        <v>1</v>
      </c>
      <c r="AQ5" s="1">
        <v>5</v>
      </c>
      <c r="AR5" s="1">
        <v>1</v>
      </c>
      <c r="AS5" s="1">
        <v>7</v>
      </c>
      <c r="AV5" s="1">
        <v>1</v>
      </c>
      <c r="AW5" s="1">
        <v>4</v>
      </c>
      <c r="AX5" s="1">
        <v>3</v>
      </c>
      <c r="AY5" s="1">
        <v>1</v>
      </c>
      <c r="BA5" s="1">
        <v>3</v>
      </c>
      <c r="BB5" s="2">
        <v>89</v>
      </c>
    </row>
    <row r="6" spans="1:54">
      <c r="A6" s="2">
        <v>0</v>
      </c>
      <c r="B6" s="9" t="s">
        <v>286</v>
      </c>
      <c r="C6" s="4">
        <v>1</v>
      </c>
      <c r="D6" s="5"/>
      <c r="E6" s="6">
        <v>1</v>
      </c>
      <c r="H6" s="1">
        <v>1</v>
      </c>
      <c r="K6" s="1">
        <v>1</v>
      </c>
      <c r="L6" s="1">
        <v>2</v>
      </c>
      <c r="O6" s="1">
        <v>1</v>
      </c>
      <c r="R6" s="1">
        <v>1</v>
      </c>
      <c r="S6" s="1">
        <v>1</v>
      </c>
      <c r="Y6" s="1">
        <v>1</v>
      </c>
      <c r="AC6" s="1">
        <v>1</v>
      </c>
      <c r="AD6" s="1">
        <v>2</v>
      </c>
      <c r="AE6" s="1">
        <v>1</v>
      </c>
      <c r="AI6" s="1">
        <v>1</v>
      </c>
      <c r="AJ6" s="1">
        <v>1</v>
      </c>
      <c r="AN6" s="1">
        <v>1</v>
      </c>
      <c r="AO6" s="1">
        <v>1</v>
      </c>
      <c r="AV6" s="1">
        <v>2</v>
      </c>
      <c r="AW6" s="1">
        <v>3</v>
      </c>
      <c r="AX6" s="1">
        <v>1</v>
      </c>
      <c r="BA6" s="1">
        <v>2</v>
      </c>
      <c r="BB6" s="2">
        <v>26</v>
      </c>
    </row>
    <row r="7" spans="1:54">
      <c r="A7" s="2">
        <v>9</v>
      </c>
      <c r="B7" s="8" t="s">
        <v>269</v>
      </c>
      <c r="C7" s="2"/>
      <c r="D7" s="2"/>
      <c r="E7" s="1">
        <v>2</v>
      </c>
      <c r="L7" s="1">
        <v>1</v>
      </c>
      <c r="R7" s="1">
        <v>1</v>
      </c>
      <c r="AD7" s="1">
        <v>1</v>
      </c>
      <c r="AE7" s="1">
        <v>1</v>
      </c>
      <c r="AI7" s="1">
        <v>1</v>
      </c>
      <c r="AJ7" s="1">
        <v>1</v>
      </c>
      <c r="AU7" s="1">
        <v>1</v>
      </c>
      <c r="AV7" s="1">
        <v>2</v>
      </c>
      <c r="AX7" s="1">
        <v>1</v>
      </c>
      <c r="BA7" s="1">
        <v>2</v>
      </c>
      <c r="BB7" s="2">
        <v>14</v>
      </c>
    </row>
    <row r="8" spans="1:54">
      <c r="A8" s="2">
        <v>0</v>
      </c>
      <c r="B8" s="8" t="s">
        <v>198</v>
      </c>
      <c r="C8" s="2">
        <v>4</v>
      </c>
      <c r="D8" s="2">
        <v>3</v>
      </c>
      <c r="E8" s="1">
        <v>3</v>
      </c>
      <c r="F8" s="1">
        <v>2</v>
      </c>
      <c r="G8" s="1">
        <v>1</v>
      </c>
      <c r="H8" s="1">
        <v>2</v>
      </c>
      <c r="I8" s="1">
        <v>4</v>
      </c>
      <c r="J8" s="1">
        <v>3</v>
      </c>
      <c r="K8" s="1">
        <v>3</v>
      </c>
      <c r="L8" s="1">
        <v>4</v>
      </c>
      <c r="O8" s="1">
        <v>1</v>
      </c>
      <c r="Q8" s="1">
        <v>2</v>
      </c>
      <c r="R8" s="1">
        <v>3</v>
      </c>
      <c r="S8" s="1">
        <v>2</v>
      </c>
      <c r="U8" s="1">
        <v>2</v>
      </c>
      <c r="V8" s="1">
        <v>1</v>
      </c>
      <c r="W8" s="1">
        <v>1</v>
      </c>
      <c r="X8" s="1">
        <v>5</v>
      </c>
      <c r="Y8" s="1">
        <v>2</v>
      </c>
      <c r="Z8" s="1">
        <v>3</v>
      </c>
      <c r="AA8" s="1">
        <v>1</v>
      </c>
      <c r="AC8" s="1">
        <v>4</v>
      </c>
      <c r="AD8" s="1">
        <v>1</v>
      </c>
      <c r="AE8" s="1">
        <v>4</v>
      </c>
      <c r="AG8" s="1">
        <v>3</v>
      </c>
      <c r="AH8" s="1">
        <v>2</v>
      </c>
      <c r="AK8" s="1">
        <v>1</v>
      </c>
      <c r="AN8" s="1">
        <v>2</v>
      </c>
      <c r="AO8" s="1">
        <v>1</v>
      </c>
      <c r="AP8" s="1">
        <v>1</v>
      </c>
      <c r="AQ8" s="1">
        <v>3</v>
      </c>
      <c r="AR8" s="1">
        <v>7</v>
      </c>
      <c r="AT8" s="1">
        <v>1</v>
      </c>
      <c r="AU8" s="1">
        <v>1</v>
      </c>
      <c r="AW8" s="1">
        <v>2</v>
      </c>
      <c r="AX8" s="1">
        <v>1</v>
      </c>
      <c r="AY8" s="1">
        <v>5</v>
      </c>
      <c r="BA8" s="1">
        <v>4</v>
      </c>
      <c r="BB8" s="2">
        <v>95</v>
      </c>
    </row>
    <row r="9" spans="1:54">
      <c r="A9" s="2">
        <v>9</v>
      </c>
      <c r="B9" s="8" t="s">
        <v>261</v>
      </c>
      <c r="C9" s="2">
        <v>1</v>
      </c>
      <c r="D9" s="2">
        <v>1</v>
      </c>
      <c r="F9" s="1">
        <v>2</v>
      </c>
      <c r="H9" s="1">
        <v>2</v>
      </c>
      <c r="K9" s="1">
        <v>1</v>
      </c>
      <c r="O9" s="1">
        <v>2</v>
      </c>
      <c r="P9" s="1">
        <v>1</v>
      </c>
      <c r="T9" s="1">
        <v>1</v>
      </c>
      <c r="U9" s="1">
        <v>1</v>
      </c>
      <c r="W9" s="1">
        <v>1</v>
      </c>
      <c r="Y9" s="1">
        <v>3</v>
      </c>
      <c r="Z9" s="1">
        <v>1</v>
      </c>
      <c r="AC9" s="1">
        <v>1</v>
      </c>
      <c r="AG9" s="1">
        <v>1</v>
      </c>
      <c r="AQ9" s="1">
        <v>1</v>
      </c>
      <c r="AR9" s="1">
        <v>1</v>
      </c>
      <c r="AS9" s="1">
        <v>1</v>
      </c>
      <c r="AU9" s="1">
        <v>1</v>
      </c>
      <c r="AV9" s="1">
        <v>1</v>
      </c>
      <c r="AX9" s="1">
        <v>3</v>
      </c>
      <c r="BB9" s="2">
        <v>27</v>
      </c>
    </row>
    <row r="10" spans="1:54">
      <c r="A10" s="2">
        <v>0</v>
      </c>
      <c r="B10" s="8" t="s">
        <v>173</v>
      </c>
      <c r="C10" s="2">
        <v>1</v>
      </c>
      <c r="D10" s="2">
        <v>2</v>
      </c>
      <c r="F10" s="1">
        <v>3</v>
      </c>
      <c r="H10" s="1">
        <v>4</v>
      </c>
      <c r="I10" s="1">
        <v>2</v>
      </c>
      <c r="K10" s="1">
        <v>1</v>
      </c>
      <c r="M10" s="1">
        <v>2</v>
      </c>
      <c r="O10" s="1">
        <v>2</v>
      </c>
      <c r="P10" s="1">
        <v>1</v>
      </c>
      <c r="R10" s="1">
        <v>1</v>
      </c>
      <c r="S10" s="1">
        <v>2</v>
      </c>
      <c r="T10" s="1">
        <v>1</v>
      </c>
      <c r="U10" s="1">
        <v>1</v>
      </c>
      <c r="W10" s="1">
        <v>2</v>
      </c>
      <c r="Y10" s="1">
        <v>2</v>
      </c>
      <c r="Z10" s="1">
        <v>1</v>
      </c>
      <c r="AD10" s="1">
        <v>2</v>
      </c>
      <c r="AF10" s="1">
        <v>2</v>
      </c>
      <c r="AG10" s="1">
        <v>2</v>
      </c>
      <c r="AH10" s="1">
        <v>1</v>
      </c>
      <c r="AK10" s="1">
        <v>1</v>
      </c>
      <c r="AM10" s="1">
        <v>2</v>
      </c>
      <c r="AO10" s="1">
        <v>1</v>
      </c>
      <c r="AQ10" s="1">
        <v>1</v>
      </c>
      <c r="AR10" s="1">
        <v>3</v>
      </c>
      <c r="AS10" s="1">
        <v>2</v>
      </c>
      <c r="AU10" s="1">
        <v>1</v>
      </c>
      <c r="AW10" s="1">
        <v>1</v>
      </c>
      <c r="AX10" s="1">
        <v>4</v>
      </c>
      <c r="BA10" s="1">
        <v>1</v>
      </c>
      <c r="BB10" s="2">
        <v>52</v>
      </c>
    </row>
    <row r="11" spans="1:54">
      <c r="A11" s="2">
        <v>0</v>
      </c>
      <c r="B11" s="8" t="s">
        <v>163</v>
      </c>
      <c r="C11" s="2">
        <v>1</v>
      </c>
      <c r="D11" s="2"/>
      <c r="G11" s="1">
        <v>1</v>
      </c>
      <c r="K11" s="1">
        <v>1</v>
      </c>
      <c r="R11" s="1">
        <v>1</v>
      </c>
      <c r="U11" s="1">
        <v>1</v>
      </c>
      <c r="X11" s="1">
        <v>2</v>
      </c>
      <c r="AH11" s="1">
        <v>1</v>
      </c>
      <c r="AM11" s="1">
        <v>1</v>
      </c>
      <c r="AQ11" s="1">
        <v>2</v>
      </c>
      <c r="AR11" s="1">
        <v>1</v>
      </c>
      <c r="BB11" s="2">
        <v>12</v>
      </c>
    </row>
    <row r="12" spans="1:54">
      <c r="A12" s="2">
        <v>6</v>
      </c>
      <c r="B12" s="8" t="s">
        <v>168</v>
      </c>
      <c r="C12" s="2"/>
      <c r="D12" s="2"/>
      <c r="E12" s="1">
        <v>2</v>
      </c>
      <c r="H12" s="1">
        <v>1</v>
      </c>
      <c r="L12" s="1">
        <v>2</v>
      </c>
      <c r="M12" s="1">
        <v>2</v>
      </c>
      <c r="O12" s="1">
        <v>2</v>
      </c>
      <c r="P12" s="1">
        <v>3</v>
      </c>
      <c r="R12" s="1">
        <v>2</v>
      </c>
      <c r="S12" s="1">
        <v>2</v>
      </c>
      <c r="T12" s="1">
        <v>1</v>
      </c>
      <c r="U12" s="1">
        <v>1</v>
      </c>
      <c r="V12" s="1">
        <v>1</v>
      </c>
      <c r="X12" s="1">
        <v>4</v>
      </c>
      <c r="Y12" s="1">
        <v>3</v>
      </c>
      <c r="Z12" s="1">
        <v>2</v>
      </c>
      <c r="AA12" s="1">
        <v>1</v>
      </c>
      <c r="AB12" s="1">
        <v>3</v>
      </c>
      <c r="AC12" s="1">
        <v>1</v>
      </c>
      <c r="AE12" s="1">
        <v>2</v>
      </c>
      <c r="AG12" s="1">
        <v>1</v>
      </c>
      <c r="AH12" s="1">
        <v>1</v>
      </c>
      <c r="AK12" s="1">
        <v>1</v>
      </c>
      <c r="AM12" s="1">
        <v>2</v>
      </c>
      <c r="AN12" s="1">
        <v>1</v>
      </c>
      <c r="AP12" s="1">
        <v>1</v>
      </c>
      <c r="AR12" s="1">
        <v>2</v>
      </c>
      <c r="AS12" s="1">
        <v>2</v>
      </c>
      <c r="AT12" s="1">
        <v>1</v>
      </c>
      <c r="AU12" s="1">
        <v>1</v>
      </c>
      <c r="AW12" s="1">
        <v>2</v>
      </c>
      <c r="AX12" s="1">
        <v>2</v>
      </c>
      <c r="AY12" s="1">
        <v>2</v>
      </c>
      <c r="BA12" s="1">
        <v>1</v>
      </c>
      <c r="BB12" s="2">
        <v>55</v>
      </c>
    </row>
    <row r="13" spans="1:54">
      <c r="A13" s="2">
        <v>6</v>
      </c>
      <c r="B13" s="8" t="s">
        <v>245</v>
      </c>
      <c r="C13" s="2"/>
      <c r="D13" s="2"/>
      <c r="E13" s="1">
        <v>2</v>
      </c>
      <c r="H13" s="1">
        <v>1</v>
      </c>
      <c r="L13" s="1">
        <v>2</v>
      </c>
      <c r="M13" s="1">
        <v>2</v>
      </c>
      <c r="O13" s="1">
        <v>2</v>
      </c>
      <c r="P13" s="1">
        <v>3</v>
      </c>
      <c r="R13" s="1">
        <v>2</v>
      </c>
      <c r="S13" s="1">
        <v>2</v>
      </c>
      <c r="T13" s="1">
        <v>1</v>
      </c>
      <c r="U13" s="1">
        <v>1</v>
      </c>
      <c r="V13" s="1">
        <v>1</v>
      </c>
      <c r="X13" s="1">
        <v>4</v>
      </c>
      <c r="Y13" s="1">
        <v>3</v>
      </c>
      <c r="Z13" s="1">
        <v>2</v>
      </c>
      <c r="AA13" s="1">
        <v>1</v>
      </c>
      <c r="AB13" s="1">
        <v>3</v>
      </c>
      <c r="AC13" s="1">
        <v>1</v>
      </c>
      <c r="AE13" s="1">
        <v>2</v>
      </c>
      <c r="AG13" s="1">
        <v>2</v>
      </c>
      <c r="AH13" s="1">
        <v>1</v>
      </c>
      <c r="AJ13" s="1">
        <v>1</v>
      </c>
      <c r="AK13" s="1">
        <v>1</v>
      </c>
      <c r="AM13" s="1">
        <v>2</v>
      </c>
      <c r="AN13" s="1">
        <v>2</v>
      </c>
      <c r="AP13" s="1">
        <v>1</v>
      </c>
      <c r="AR13" s="1">
        <v>2</v>
      </c>
      <c r="AS13" s="1">
        <v>2</v>
      </c>
      <c r="AT13" s="1">
        <v>1</v>
      </c>
      <c r="AU13" s="1">
        <v>1</v>
      </c>
      <c r="AW13" s="1">
        <v>2</v>
      </c>
      <c r="AX13" s="1">
        <v>2</v>
      </c>
      <c r="AY13" s="1">
        <v>1</v>
      </c>
      <c r="BA13" s="1">
        <v>2</v>
      </c>
      <c r="BB13" s="2">
        <v>58</v>
      </c>
    </row>
    <row r="14" spans="1:54">
      <c r="A14" s="2">
        <v>6</v>
      </c>
      <c r="B14" s="8" t="s">
        <v>230</v>
      </c>
      <c r="C14" s="2"/>
      <c r="D14" s="2"/>
      <c r="H14" s="1">
        <v>2</v>
      </c>
      <c r="L14" s="1">
        <v>1</v>
      </c>
      <c r="M14" s="1">
        <v>1</v>
      </c>
      <c r="O14" s="1">
        <v>2</v>
      </c>
      <c r="P14" s="1">
        <v>3</v>
      </c>
      <c r="Q14" s="1">
        <v>1</v>
      </c>
      <c r="R14" s="1">
        <v>2</v>
      </c>
      <c r="S14" s="1">
        <v>2</v>
      </c>
      <c r="T14" s="1">
        <v>1</v>
      </c>
      <c r="U14" s="1">
        <v>1</v>
      </c>
      <c r="X14" s="1">
        <v>2</v>
      </c>
      <c r="Y14" s="1">
        <v>2</v>
      </c>
      <c r="Z14" s="1">
        <v>2</v>
      </c>
      <c r="AB14" s="1">
        <v>3</v>
      </c>
      <c r="AC14" s="1">
        <v>1</v>
      </c>
      <c r="AD14" s="1">
        <v>1</v>
      </c>
      <c r="AE14" s="1">
        <v>1</v>
      </c>
      <c r="AG14" s="1">
        <v>2</v>
      </c>
      <c r="AH14" s="1">
        <v>1</v>
      </c>
      <c r="AK14" s="1">
        <v>1</v>
      </c>
      <c r="AM14" s="1">
        <v>2</v>
      </c>
      <c r="AP14" s="1">
        <v>1</v>
      </c>
      <c r="AR14" s="1">
        <v>2</v>
      </c>
      <c r="AS14" s="1">
        <v>2</v>
      </c>
      <c r="AU14" s="1">
        <v>2</v>
      </c>
      <c r="AW14" s="1">
        <v>1</v>
      </c>
      <c r="AX14" s="1">
        <v>3</v>
      </c>
      <c r="AY14" s="1">
        <v>3</v>
      </c>
      <c r="BA14" s="1">
        <v>2</v>
      </c>
      <c r="BB14" s="2">
        <v>50</v>
      </c>
    </row>
    <row r="15" spans="1:54">
      <c r="A15" s="2">
        <v>9</v>
      </c>
      <c r="B15" s="8" t="s">
        <v>280</v>
      </c>
      <c r="C15" s="2"/>
      <c r="D15" s="2">
        <v>2</v>
      </c>
      <c r="E15" s="1">
        <v>4</v>
      </c>
      <c r="G15" s="1">
        <v>1</v>
      </c>
      <c r="H15" s="1">
        <v>3</v>
      </c>
      <c r="I15" s="1">
        <v>1</v>
      </c>
      <c r="K15" s="1">
        <v>3</v>
      </c>
      <c r="M15" s="1">
        <v>2</v>
      </c>
      <c r="O15" s="1">
        <v>2</v>
      </c>
      <c r="P15" s="1">
        <v>2</v>
      </c>
      <c r="Q15" s="1">
        <v>1</v>
      </c>
      <c r="R15" s="1">
        <v>3</v>
      </c>
      <c r="S15" s="1">
        <v>1</v>
      </c>
      <c r="T15" s="1">
        <v>1</v>
      </c>
      <c r="U15" s="1">
        <v>2</v>
      </c>
      <c r="V15" s="1">
        <v>3</v>
      </c>
      <c r="W15" s="1">
        <v>3</v>
      </c>
      <c r="X15" s="1">
        <v>4</v>
      </c>
      <c r="Y15" s="1">
        <v>3</v>
      </c>
      <c r="Z15" s="1">
        <v>3</v>
      </c>
      <c r="AA15" s="1">
        <v>1</v>
      </c>
      <c r="AB15" s="1">
        <v>3</v>
      </c>
      <c r="AC15" s="1">
        <v>3</v>
      </c>
      <c r="AD15" s="1">
        <v>2</v>
      </c>
      <c r="AE15" s="1">
        <v>2</v>
      </c>
      <c r="AG15" s="1">
        <v>1</v>
      </c>
      <c r="AH15" s="1">
        <v>3</v>
      </c>
      <c r="AJ15" s="1">
        <v>1</v>
      </c>
      <c r="AK15" s="1">
        <v>1</v>
      </c>
      <c r="AM15" s="1">
        <v>2</v>
      </c>
      <c r="AN15" s="1">
        <v>2</v>
      </c>
      <c r="AP15" s="1">
        <v>3</v>
      </c>
      <c r="AQ15" s="1">
        <v>2</v>
      </c>
      <c r="AR15" s="1">
        <v>4</v>
      </c>
      <c r="AS15" s="1">
        <v>2</v>
      </c>
      <c r="AU15" s="1">
        <v>1</v>
      </c>
      <c r="AV15" s="1">
        <v>3</v>
      </c>
      <c r="AW15" s="1">
        <v>1</v>
      </c>
      <c r="AX15" s="1">
        <v>3</v>
      </c>
      <c r="AY15" s="1">
        <v>2</v>
      </c>
      <c r="AZ15" s="1">
        <v>2</v>
      </c>
      <c r="BA15" s="1">
        <v>1</v>
      </c>
      <c r="BB15" s="2">
        <v>89</v>
      </c>
    </row>
    <row r="16" spans="1:54">
      <c r="A16" s="2">
        <v>10</v>
      </c>
      <c r="B16" s="8" t="s">
        <v>225</v>
      </c>
      <c r="C16" s="2"/>
      <c r="D16" s="2">
        <v>1</v>
      </c>
      <c r="E16" s="1">
        <v>2</v>
      </c>
      <c r="F16" s="1">
        <v>1</v>
      </c>
      <c r="G16" s="1">
        <v>1</v>
      </c>
      <c r="H16" s="1">
        <v>2</v>
      </c>
      <c r="I16" s="1">
        <v>1</v>
      </c>
      <c r="J16" s="1">
        <v>1</v>
      </c>
      <c r="L16" s="1">
        <v>1</v>
      </c>
      <c r="M16" s="1">
        <v>1</v>
      </c>
      <c r="O16" s="1">
        <v>4</v>
      </c>
      <c r="P16" s="1">
        <v>3</v>
      </c>
      <c r="R16" s="1">
        <v>1</v>
      </c>
      <c r="S16" s="1">
        <v>1</v>
      </c>
      <c r="V16" s="1">
        <v>1</v>
      </c>
      <c r="W16" s="1">
        <v>3</v>
      </c>
      <c r="Y16" s="1">
        <v>1</v>
      </c>
      <c r="AA16" s="1">
        <v>3</v>
      </c>
      <c r="AB16" s="1">
        <v>1</v>
      </c>
      <c r="AC16" s="1">
        <v>2</v>
      </c>
      <c r="AE16" s="1">
        <v>1</v>
      </c>
      <c r="AF16" s="1">
        <v>2</v>
      </c>
      <c r="AG16" s="1">
        <v>3</v>
      </c>
      <c r="AH16" s="1">
        <v>1</v>
      </c>
      <c r="AJ16" s="1">
        <v>1</v>
      </c>
      <c r="AK16" s="1">
        <v>3</v>
      </c>
      <c r="AN16" s="1">
        <v>2</v>
      </c>
      <c r="AO16" s="1">
        <v>1</v>
      </c>
      <c r="AP16" s="1">
        <v>3</v>
      </c>
      <c r="AQ16" s="1">
        <v>4</v>
      </c>
      <c r="AR16" s="1">
        <v>2</v>
      </c>
      <c r="AT16" s="1">
        <v>1</v>
      </c>
      <c r="AV16" s="1">
        <v>1</v>
      </c>
      <c r="AX16" s="1">
        <v>1</v>
      </c>
      <c r="AY16" s="1">
        <v>1</v>
      </c>
      <c r="AZ16" s="1">
        <v>1</v>
      </c>
      <c r="BB16" s="2">
        <v>59</v>
      </c>
    </row>
    <row r="17" spans="1:54">
      <c r="A17" s="2">
        <v>9</v>
      </c>
      <c r="B17" s="8" t="s">
        <v>210</v>
      </c>
      <c r="C17" s="2">
        <v>4</v>
      </c>
      <c r="D17" s="2">
        <v>5</v>
      </c>
      <c r="E17" s="1">
        <v>4</v>
      </c>
      <c r="F17" s="1">
        <v>2</v>
      </c>
      <c r="G17" s="1">
        <v>1</v>
      </c>
      <c r="H17" s="1">
        <v>3</v>
      </c>
      <c r="I17" s="1">
        <v>1</v>
      </c>
      <c r="J17" s="1">
        <v>2</v>
      </c>
      <c r="K17" s="1">
        <v>3</v>
      </c>
      <c r="L17" s="1">
        <v>4</v>
      </c>
      <c r="M17" s="1">
        <v>2</v>
      </c>
      <c r="P17" s="1">
        <v>1</v>
      </c>
      <c r="Q17" s="1">
        <v>3</v>
      </c>
      <c r="R17" s="1">
        <v>3</v>
      </c>
      <c r="S17" s="1">
        <v>4</v>
      </c>
      <c r="T17" s="1">
        <v>1</v>
      </c>
      <c r="U17" s="1">
        <v>1</v>
      </c>
      <c r="X17" s="1">
        <v>4</v>
      </c>
      <c r="Y17" s="1">
        <v>1</v>
      </c>
      <c r="Z17" s="1">
        <v>4</v>
      </c>
      <c r="AA17" s="1">
        <v>2</v>
      </c>
      <c r="AC17" s="1">
        <v>3</v>
      </c>
      <c r="AE17" s="1">
        <v>3</v>
      </c>
      <c r="AF17" s="1">
        <v>1</v>
      </c>
      <c r="AG17" s="1">
        <v>1</v>
      </c>
      <c r="AH17" s="1">
        <v>2</v>
      </c>
      <c r="AK17" s="1">
        <v>2</v>
      </c>
      <c r="AL17" s="1">
        <v>1</v>
      </c>
      <c r="AM17" s="1">
        <v>1</v>
      </c>
      <c r="AN17" s="1">
        <v>1</v>
      </c>
      <c r="AO17" s="1">
        <v>2</v>
      </c>
      <c r="AP17" s="1">
        <v>1</v>
      </c>
      <c r="AQ17" s="1">
        <v>2</v>
      </c>
      <c r="AR17" s="1">
        <v>6</v>
      </c>
      <c r="AS17" s="1">
        <v>2</v>
      </c>
      <c r="AU17" s="1">
        <v>1</v>
      </c>
      <c r="AV17" s="1">
        <v>1</v>
      </c>
      <c r="AW17" s="1">
        <v>2</v>
      </c>
      <c r="AY17" s="1">
        <v>5</v>
      </c>
      <c r="BA17" s="1">
        <v>4</v>
      </c>
      <c r="BB17" s="2">
        <v>96</v>
      </c>
    </row>
    <row r="18" spans="1:54">
      <c r="A18" s="2">
        <v>0</v>
      </c>
      <c r="B18" s="8" t="s">
        <v>250</v>
      </c>
      <c r="C18" s="2"/>
      <c r="D18" s="2"/>
      <c r="E18" s="1">
        <v>1</v>
      </c>
      <c r="F18" s="1">
        <v>3</v>
      </c>
      <c r="H18" s="1">
        <v>4</v>
      </c>
      <c r="I18" s="1">
        <v>1</v>
      </c>
      <c r="K18" s="1">
        <v>1</v>
      </c>
      <c r="L18" s="1">
        <v>3</v>
      </c>
      <c r="M18" s="1">
        <v>3</v>
      </c>
      <c r="O18" s="1">
        <v>1</v>
      </c>
      <c r="P18" s="1">
        <v>2</v>
      </c>
      <c r="R18" s="1">
        <v>2</v>
      </c>
      <c r="U18" s="1">
        <v>1</v>
      </c>
      <c r="V18" s="1">
        <v>2</v>
      </c>
      <c r="W18" s="1">
        <v>2</v>
      </c>
      <c r="X18" s="1">
        <v>6</v>
      </c>
      <c r="Y18" s="1">
        <v>4</v>
      </c>
      <c r="Z18" s="1">
        <v>5</v>
      </c>
      <c r="AE18" s="1">
        <v>2</v>
      </c>
      <c r="AG18" s="1">
        <v>3</v>
      </c>
      <c r="AH18" s="1">
        <v>1</v>
      </c>
      <c r="AK18" s="1">
        <v>3</v>
      </c>
      <c r="AM18" s="1">
        <v>1</v>
      </c>
      <c r="AO18" s="1">
        <v>1</v>
      </c>
      <c r="AP18" s="1">
        <v>2</v>
      </c>
      <c r="AQ18" s="1">
        <v>1</v>
      </c>
      <c r="AR18" s="1">
        <v>2</v>
      </c>
      <c r="AU18" s="1">
        <v>3</v>
      </c>
      <c r="AX18" s="1">
        <v>1</v>
      </c>
      <c r="AY18" s="1">
        <v>1</v>
      </c>
      <c r="BA18" s="1">
        <v>3</v>
      </c>
      <c r="BB18" s="2">
        <v>65</v>
      </c>
    </row>
    <row r="19" spans="1:54">
      <c r="A19" s="2">
        <v>10</v>
      </c>
      <c r="B19" s="8" t="s">
        <v>220</v>
      </c>
      <c r="C19" s="2">
        <v>6</v>
      </c>
      <c r="D19" s="2"/>
      <c r="E19" s="1">
        <v>2</v>
      </c>
      <c r="F19" s="1">
        <v>2</v>
      </c>
      <c r="H19" s="1">
        <v>1</v>
      </c>
      <c r="I19" s="1">
        <v>1</v>
      </c>
      <c r="J19" s="1">
        <v>1</v>
      </c>
      <c r="K19" s="1">
        <v>3</v>
      </c>
      <c r="L19" s="1">
        <v>7</v>
      </c>
      <c r="O19" s="1">
        <v>1</v>
      </c>
      <c r="P19" s="1">
        <v>1</v>
      </c>
      <c r="Q19" s="1">
        <v>3</v>
      </c>
      <c r="R19" s="1">
        <v>2</v>
      </c>
      <c r="S19" s="1">
        <v>2</v>
      </c>
      <c r="W19" s="1">
        <v>1</v>
      </c>
      <c r="X19" s="1">
        <v>2</v>
      </c>
      <c r="Y19" s="1">
        <v>2</v>
      </c>
      <c r="Z19" s="1">
        <v>5</v>
      </c>
      <c r="AA19" s="1">
        <v>2</v>
      </c>
      <c r="AC19" s="1">
        <v>3</v>
      </c>
      <c r="AE19" s="1">
        <v>1</v>
      </c>
      <c r="AG19" s="1">
        <v>2</v>
      </c>
      <c r="AH19" s="1">
        <v>2</v>
      </c>
      <c r="AJ19" s="1">
        <v>2</v>
      </c>
      <c r="AK19" s="1">
        <v>3</v>
      </c>
      <c r="AL19" s="1">
        <v>1</v>
      </c>
      <c r="AN19" s="1">
        <v>1</v>
      </c>
      <c r="AO19" s="1">
        <v>2</v>
      </c>
      <c r="AP19" s="1">
        <v>1</v>
      </c>
      <c r="AR19" s="1">
        <v>5</v>
      </c>
      <c r="AS19" s="1">
        <v>3</v>
      </c>
      <c r="AV19" s="1">
        <v>1</v>
      </c>
      <c r="AW19" s="1">
        <v>1</v>
      </c>
      <c r="AX19" s="1">
        <v>1</v>
      </c>
      <c r="AY19" s="1">
        <v>6</v>
      </c>
      <c r="BA19" s="1">
        <v>3</v>
      </c>
      <c r="BB19" s="2">
        <v>82</v>
      </c>
    </row>
    <row r="20" spans="1:54">
      <c r="A20" s="2">
        <v>0</v>
      </c>
      <c r="B20" s="8" t="s">
        <v>240</v>
      </c>
      <c r="C20" s="2">
        <v>5</v>
      </c>
      <c r="D20" s="2">
        <v>2</v>
      </c>
      <c r="E20" s="1">
        <v>2</v>
      </c>
      <c r="F20" s="1">
        <v>2</v>
      </c>
      <c r="G20" s="1">
        <v>1</v>
      </c>
      <c r="H20" s="1">
        <v>2</v>
      </c>
      <c r="I20" s="1">
        <v>1</v>
      </c>
      <c r="J20" s="1">
        <v>1</v>
      </c>
      <c r="K20" s="1">
        <v>3</v>
      </c>
      <c r="L20" s="1">
        <v>3</v>
      </c>
      <c r="Q20" s="1">
        <v>2</v>
      </c>
      <c r="R20" s="1">
        <v>3</v>
      </c>
      <c r="S20" s="1">
        <v>2</v>
      </c>
      <c r="U20" s="1">
        <v>2</v>
      </c>
      <c r="X20" s="1">
        <v>5</v>
      </c>
      <c r="Y20" s="1">
        <v>1</v>
      </c>
      <c r="Z20" s="1">
        <v>6</v>
      </c>
      <c r="AA20" s="1">
        <v>2</v>
      </c>
      <c r="AC20" s="1">
        <v>3</v>
      </c>
      <c r="AE20" s="1">
        <v>4</v>
      </c>
      <c r="AG20" s="1">
        <v>2</v>
      </c>
      <c r="AH20" s="1">
        <v>2</v>
      </c>
      <c r="AJ20" s="1">
        <v>1</v>
      </c>
      <c r="AN20" s="1">
        <v>1</v>
      </c>
      <c r="AO20" s="1">
        <v>1</v>
      </c>
      <c r="AP20" s="1">
        <v>1</v>
      </c>
      <c r="AQ20" s="1">
        <v>1</v>
      </c>
      <c r="AR20" s="1">
        <v>6</v>
      </c>
      <c r="AU20" s="1">
        <v>2</v>
      </c>
      <c r="AW20" s="1">
        <v>2</v>
      </c>
      <c r="AY20" s="1">
        <v>5</v>
      </c>
      <c r="BA20" s="1">
        <v>3</v>
      </c>
      <c r="BB20" s="2">
        <v>79</v>
      </c>
    </row>
    <row r="21" spans="1:54">
      <c r="A21" s="2">
        <v>9</v>
      </c>
      <c r="B21" s="8" t="s">
        <v>291</v>
      </c>
      <c r="C21" s="2"/>
      <c r="D21" s="2"/>
      <c r="I21" s="1">
        <v>2</v>
      </c>
      <c r="M21" s="1">
        <v>1</v>
      </c>
      <c r="AG21" s="1">
        <v>1</v>
      </c>
      <c r="AK21" s="1">
        <v>1</v>
      </c>
      <c r="AM21" s="1">
        <v>1</v>
      </c>
      <c r="BB21" s="2">
        <v>6</v>
      </c>
    </row>
    <row r="22" spans="1:54">
      <c r="A22" s="2">
        <v>0</v>
      </c>
      <c r="B22" s="8" t="s">
        <v>215</v>
      </c>
      <c r="C22" s="2"/>
      <c r="D22" s="2">
        <v>1</v>
      </c>
      <c r="E22" s="1">
        <v>1</v>
      </c>
      <c r="F22" s="1">
        <v>2</v>
      </c>
      <c r="H22" s="1">
        <v>2</v>
      </c>
      <c r="I22" s="1">
        <v>1</v>
      </c>
      <c r="K22" s="1">
        <v>1</v>
      </c>
      <c r="O22" s="1">
        <v>1</v>
      </c>
      <c r="Q22" s="1">
        <v>1</v>
      </c>
      <c r="W22" s="1">
        <v>1</v>
      </c>
      <c r="Y22" s="1">
        <v>3</v>
      </c>
      <c r="AC22" s="1">
        <v>2</v>
      </c>
      <c r="AD22" s="1">
        <v>1</v>
      </c>
      <c r="AF22" s="1">
        <v>2</v>
      </c>
      <c r="AG22" s="1">
        <v>3</v>
      </c>
      <c r="AH22" s="1">
        <v>2</v>
      </c>
      <c r="AI22" s="1">
        <v>1</v>
      </c>
      <c r="AJ22" s="1">
        <v>1</v>
      </c>
      <c r="AO22" s="1">
        <v>1</v>
      </c>
      <c r="AP22" s="1">
        <v>1</v>
      </c>
      <c r="AX22" s="1">
        <v>2</v>
      </c>
      <c r="BA22" s="1">
        <v>1</v>
      </c>
      <c r="BB22" s="2">
        <v>31</v>
      </c>
    </row>
    <row r="23" spans="1:54">
      <c r="A23" s="2">
        <v>0</v>
      </c>
      <c r="B23" s="8" t="s">
        <v>235</v>
      </c>
      <c r="C23" s="2"/>
      <c r="D23" s="2"/>
      <c r="F23" s="1">
        <v>3</v>
      </c>
      <c r="I23" s="1">
        <v>2</v>
      </c>
      <c r="K23" s="1">
        <v>2</v>
      </c>
      <c r="M23" s="1">
        <v>1</v>
      </c>
      <c r="O23" s="1">
        <v>2</v>
      </c>
      <c r="S23" s="1">
        <v>2</v>
      </c>
      <c r="U23" s="1">
        <v>1</v>
      </c>
      <c r="X23" s="1">
        <v>1</v>
      </c>
      <c r="Y23" s="1">
        <v>5</v>
      </c>
      <c r="Z23" s="1">
        <v>1</v>
      </c>
      <c r="AA23" s="1">
        <v>3</v>
      </c>
      <c r="AB23" s="1">
        <v>1</v>
      </c>
      <c r="AC23" s="1">
        <v>3</v>
      </c>
      <c r="AD23" s="1">
        <v>1</v>
      </c>
      <c r="AF23" s="1">
        <v>1</v>
      </c>
      <c r="AG23" s="1">
        <v>4</v>
      </c>
      <c r="AH23" s="1">
        <v>1</v>
      </c>
      <c r="AJ23" s="1">
        <v>1</v>
      </c>
      <c r="AL23" s="1">
        <v>1</v>
      </c>
      <c r="AM23" s="1">
        <v>1</v>
      </c>
      <c r="AP23" s="1">
        <v>1</v>
      </c>
      <c r="AQ23" s="1">
        <v>1</v>
      </c>
      <c r="AR23" s="1">
        <v>2</v>
      </c>
      <c r="AS23" s="1">
        <v>1</v>
      </c>
      <c r="AT23" s="1">
        <v>1</v>
      </c>
      <c r="AU23" s="1">
        <v>2</v>
      </c>
      <c r="AY23" s="1">
        <v>2</v>
      </c>
      <c r="BB23" s="2">
        <v>47</v>
      </c>
    </row>
    <row r="24" spans="1:54">
      <c r="A24" s="2">
        <v>10</v>
      </c>
      <c r="B24" s="8" t="s">
        <v>178</v>
      </c>
      <c r="C24" s="2"/>
      <c r="D24" s="2"/>
      <c r="E24" s="1">
        <v>1</v>
      </c>
      <c r="F24" s="1">
        <v>3</v>
      </c>
      <c r="H24" s="1">
        <v>1</v>
      </c>
      <c r="I24" s="1">
        <v>4</v>
      </c>
      <c r="J24" s="1">
        <v>1</v>
      </c>
      <c r="K24" s="1">
        <v>1</v>
      </c>
      <c r="O24" s="1">
        <v>2</v>
      </c>
      <c r="P24" s="1">
        <v>1</v>
      </c>
      <c r="S24" s="1">
        <v>1</v>
      </c>
      <c r="U24" s="1">
        <v>2</v>
      </c>
      <c r="AC24" s="1">
        <v>1</v>
      </c>
      <c r="AD24" s="1">
        <v>1</v>
      </c>
      <c r="AF24" s="1">
        <v>2</v>
      </c>
      <c r="AG24" s="1">
        <v>2</v>
      </c>
      <c r="AH24" s="1">
        <v>1</v>
      </c>
      <c r="AK24" s="1">
        <v>1</v>
      </c>
      <c r="AM24" s="1">
        <v>2</v>
      </c>
      <c r="AN24" s="1">
        <v>2</v>
      </c>
      <c r="AP24" s="1">
        <v>2</v>
      </c>
      <c r="AS24" s="1">
        <v>1</v>
      </c>
      <c r="AX24" s="1">
        <v>4</v>
      </c>
      <c r="AY24" s="1">
        <v>2</v>
      </c>
      <c r="BA24" s="1">
        <v>1</v>
      </c>
      <c r="BB24" s="2">
        <v>39</v>
      </c>
    </row>
    <row r="25" spans="1:54">
      <c r="A25" s="2">
        <v>9</v>
      </c>
      <c r="B25" s="8" t="s">
        <v>274</v>
      </c>
      <c r="C25" s="2">
        <v>1</v>
      </c>
      <c r="D25" s="2"/>
      <c r="F25" s="1">
        <v>4</v>
      </c>
      <c r="H25" s="1">
        <v>2</v>
      </c>
      <c r="K25" s="1">
        <v>2</v>
      </c>
      <c r="L25" s="1">
        <v>4</v>
      </c>
      <c r="N25" s="1">
        <v>2</v>
      </c>
      <c r="O25" s="1">
        <v>3</v>
      </c>
      <c r="P25" s="1">
        <v>2</v>
      </c>
      <c r="S25" s="1">
        <v>2</v>
      </c>
      <c r="V25" s="1">
        <v>3</v>
      </c>
      <c r="W25" s="1">
        <v>2</v>
      </c>
      <c r="Y25" s="1">
        <v>1</v>
      </c>
      <c r="AA25" s="1">
        <v>1</v>
      </c>
      <c r="AC25" s="1">
        <v>1</v>
      </c>
      <c r="AD25" s="1">
        <v>1</v>
      </c>
      <c r="AF25" s="1">
        <v>2</v>
      </c>
      <c r="AG25" s="1">
        <v>3</v>
      </c>
      <c r="AI25" s="1">
        <v>1</v>
      </c>
      <c r="AJ25" s="1">
        <v>1</v>
      </c>
      <c r="AM25" s="1">
        <v>1</v>
      </c>
      <c r="AN25" s="1">
        <v>2</v>
      </c>
      <c r="AO25" s="1">
        <v>2</v>
      </c>
      <c r="AR25" s="1">
        <v>1</v>
      </c>
      <c r="AU25" s="1">
        <v>3</v>
      </c>
      <c r="AV25" s="1">
        <v>1</v>
      </c>
      <c r="AW25" s="1">
        <v>3</v>
      </c>
      <c r="AY25" s="1">
        <v>4</v>
      </c>
      <c r="AZ25" s="1">
        <v>2</v>
      </c>
      <c r="BA25" s="1">
        <v>2</v>
      </c>
      <c r="BB25" s="2">
        <v>59</v>
      </c>
    </row>
    <row r="26" spans="1:54">
      <c r="C26" s="2"/>
      <c r="D26" s="2"/>
    </row>
    <row r="27" spans="1:54">
      <c r="B27" s="1" t="s">
        <v>13</v>
      </c>
      <c r="C27" s="2">
        <v>25</v>
      </c>
      <c r="D27" s="2">
        <v>20</v>
      </c>
      <c r="E27" s="1">
        <v>28</v>
      </c>
      <c r="F27" s="1">
        <v>30</v>
      </c>
      <c r="G27" s="1">
        <v>7</v>
      </c>
      <c r="H27" s="1">
        <v>35</v>
      </c>
      <c r="I27" s="1">
        <v>24</v>
      </c>
      <c r="J27" s="1">
        <v>14</v>
      </c>
      <c r="K27" s="1">
        <v>28</v>
      </c>
      <c r="L27" s="1">
        <v>34</v>
      </c>
      <c r="M27" s="1">
        <v>19</v>
      </c>
      <c r="N27" s="1">
        <v>2</v>
      </c>
      <c r="O27" s="1">
        <v>28</v>
      </c>
      <c r="P27" s="1">
        <v>23</v>
      </c>
      <c r="Q27" s="1">
        <v>13</v>
      </c>
      <c r="R27" s="1">
        <v>30</v>
      </c>
      <c r="S27" s="1">
        <v>27</v>
      </c>
      <c r="T27" s="1">
        <v>7</v>
      </c>
      <c r="U27" s="1">
        <v>17</v>
      </c>
      <c r="V27" s="1">
        <v>13</v>
      </c>
      <c r="W27" s="1">
        <v>19</v>
      </c>
      <c r="X27" s="1">
        <v>42</v>
      </c>
      <c r="Y27" s="1">
        <v>37</v>
      </c>
      <c r="Z27" s="1">
        <v>35</v>
      </c>
      <c r="AA27" s="1">
        <v>19</v>
      </c>
      <c r="AB27" s="1">
        <v>18</v>
      </c>
      <c r="AC27" s="1">
        <v>32</v>
      </c>
      <c r="AD27" s="1">
        <v>13</v>
      </c>
      <c r="AE27" s="1">
        <v>26</v>
      </c>
      <c r="AF27" s="1">
        <v>17</v>
      </c>
      <c r="AG27" s="1">
        <v>42</v>
      </c>
      <c r="AH27" s="1">
        <v>23</v>
      </c>
      <c r="AI27" s="1">
        <v>5</v>
      </c>
      <c r="AJ27" s="1">
        <v>15</v>
      </c>
      <c r="AK27" s="1">
        <v>20</v>
      </c>
      <c r="AL27" s="1">
        <v>3</v>
      </c>
      <c r="AM27" s="1">
        <v>18</v>
      </c>
      <c r="AN27" s="1">
        <v>19</v>
      </c>
      <c r="AO27" s="1">
        <v>14</v>
      </c>
      <c r="AP27" s="1">
        <v>20</v>
      </c>
      <c r="AQ27" s="1">
        <v>23</v>
      </c>
      <c r="AR27" s="1">
        <v>47</v>
      </c>
      <c r="AS27" s="1">
        <v>25</v>
      </c>
      <c r="AT27" s="1">
        <v>5</v>
      </c>
      <c r="AU27" s="1">
        <v>20</v>
      </c>
      <c r="AV27" s="1">
        <v>13</v>
      </c>
      <c r="AW27" s="1">
        <v>24</v>
      </c>
      <c r="AX27" s="1">
        <v>32</v>
      </c>
      <c r="AY27" s="1">
        <v>40</v>
      </c>
      <c r="AZ27" s="1">
        <v>5</v>
      </c>
      <c r="BA27" s="1">
        <v>35</v>
      </c>
      <c r="BB27" s="1">
        <v>1130</v>
      </c>
    </row>
    <row r="28" spans="1:54">
      <c r="C28" s="2"/>
      <c r="D28" s="2"/>
    </row>
  </sheetData>
  <mergeCells count="1">
    <mergeCell ref="C3:BA3"/>
  </mergeCells>
  <phoneticPr fontId="7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1"/>
  <sheetViews>
    <sheetView zoomScale="80" zoomScaleNormal="80" zoomScalePageLayoutView="80" workbookViewId="0"/>
  </sheetViews>
  <sheetFormatPr baseColWidth="10" defaultColWidth="8.83203125" defaultRowHeight="12" x14ac:dyDescent="0"/>
  <cols>
    <col min="1" max="1" width="10.1640625" style="1" customWidth="1"/>
    <col min="2" max="2" width="14" style="1" customWidth="1"/>
    <col min="3" max="3" width="19" style="1" customWidth="1"/>
    <col min="4" max="4" width="16.5" style="1" customWidth="1"/>
    <col min="5" max="5" width="14.83203125" style="1" customWidth="1"/>
    <col min="6" max="6" width="11.1640625" style="1" customWidth="1"/>
    <col min="7" max="7" width="16" style="1" customWidth="1"/>
    <col min="8" max="8" width="16.33203125" style="1" customWidth="1"/>
    <col min="9" max="9" width="21.1640625" style="1" customWidth="1"/>
    <col min="10" max="10" width="19.6640625" style="1" customWidth="1"/>
    <col min="11" max="11" width="20.6640625" style="1" customWidth="1"/>
    <col min="12" max="12" width="20.5" style="1" customWidth="1"/>
    <col min="13" max="13" width="13" style="1" bestFit="1" customWidth="1"/>
    <col min="14" max="16384" width="8.83203125" style="1"/>
  </cols>
  <sheetData>
    <row r="2" spans="1:12" ht="18">
      <c r="A2" s="16" t="s">
        <v>373</v>
      </c>
    </row>
    <row r="3" spans="1:12" ht="18">
      <c r="A3" s="31" t="s">
        <v>401</v>
      </c>
    </row>
    <row r="4" spans="1:12" ht="18">
      <c r="A4" s="31" t="s">
        <v>371</v>
      </c>
    </row>
    <row r="5" spans="1:12" ht="17">
      <c r="A5" s="40"/>
    </row>
    <row r="7" spans="1:12" ht="36">
      <c r="A7" s="1" t="s">
        <v>264</v>
      </c>
      <c r="B7" s="1" t="s">
        <v>265</v>
      </c>
      <c r="C7" s="2" t="s">
        <v>266</v>
      </c>
      <c r="E7" s="28" t="s">
        <v>370</v>
      </c>
      <c r="F7" s="11" t="s">
        <v>15</v>
      </c>
      <c r="G7" s="11" t="s">
        <v>16</v>
      </c>
      <c r="H7" s="14" t="s">
        <v>17</v>
      </c>
      <c r="I7" s="12" t="s">
        <v>18</v>
      </c>
      <c r="J7" s="12" t="s">
        <v>19</v>
      </c>
      <c r="K7" s="12" t="s">
        <v>20</v>
      </c>
      <c r="L7" s="12" t="s">
        <v>21</v>
      </c>
    </row>
    <row r="8" spans="1:12">
      <c r="A8" s="1" t="s">
        <v>267</v>
      </c>
      <c r="B8" s="1" t="s">
        <v>268</v>
      </c>
      <c r="C8" s="2" t="s">
        <v>269</v>
      </c>
      <c r="D8" s="1" t="s">
        <v>270</v>
      </c>
      <c r="E8" s="1" t="s">
        <v>271</v>
      </c>
      <c r="F8" s="2">
        <v>27</v>
      </c>
      <c r="G8" s="15">
        <v>0.15053020081843826</v>
      </c>
      <c r="H8" s="15">
        <v>0.16263178217888363</v>
      </c>
      <c r="I8" s="1" t="s">
        <v>25</v>
      </c>
      <c r="J8" s="1">
        <v>0.38932491891552384</v>
      </c>
      <c r="K8" s="1" t="s">
        <v>25</v>
      </c>
      <c r="L8" s="1">
        <v>0.38933735584910922</v>
      </c>
    </row>
    <row r="9" spans="1:12">
      <c r="A9" s="1" t="s">
        <v>272</v>
      </c>
      <c r="B9" s="1" t="s">
        <v>273</v>
      </c>
      <c r="C9" s="2" t="s">
        <v>274</v>
      </c>
      <c r="D9" s="1" t="s">
        <v>275</v>
      </c>
      <c r="E9" s="1" t="s">
        <v>276</v>
      </c>
      <c r="F9" s="2">
        <v>69</v>
      </c>
      <c r="G9" s="15">
        <v>0.38468829098045337</v>
      </c>
      <c r="H9" s="15">
        <v>0.47285323393033418</v>
      </c>
      <c r="I9" s="1" t="s">
        <v>25</v>
      </c>
      <c r="J9" s="1">
        <v>4.4684334914053929E-2</v>
      </c>
      <c r="K9" s="1" t="s">
        <v>25</v>
      </c>
      <c r="L9" s="1">
        <v>4.4721441271525178E-2</v>
      </c>
    </row>
    <row r="10" spans="1:12">
      <c r="A10" s="1" t="s">
        <v>272</v>
      </c>
      <c r="B10" s="1" t="s">
        <v>273</v>
      </c>
      <c r="C10" s="2" t="s">
        <v>274</v>
      </c>
      <c r="E10" s="1" t="s">
        <v>277</v>
      </c>
      <c r="F10" s="2">
        <v>42</v>
      </c>
      <c r="G10" s="15">
        <v>0.23415809016201511</v>
      </c>
      <c r="H10" s="15">
        <v>0.33570456016685768</v>
      </c>
      <c r="I10" s="1" t="s">
        <v>25</v>
      </c>
      <c r="J10" s="1">
        <v>8.4512930411335344E-3</v>
      </c>
      <c r="K10" s="1" t="s">
        <v>25</v>
      </c>
      <c r="L10" s="1">
        <v>8.4598880458791378E-3</v>
      </c>
    </row>
    <row r="11" spans="1:12">
      <c r="A11" s="1" t="s">
        <v>278</v>
      </c>
      <c r="B11" s="1" t="s">
        <v>279</v>
      </c>
      <c r="C11" s="2" t="s">
        <v>280</v>
      </c>
      <c r="D11" s="1" t="s">
        <v>281</v>
      </c>
      <c r="E11" s="1" t="s">
        <v>282</v>
      </c>
      <c r="F11" s="2">
        <v>75</v>
      </c>
      <c r="G11" s="15">
        <v>0.41813944671788406</v>
      </c>
      <c r="H11" s="15">
        <v>0.48400209386207477</v>
      </c>
      <c r="I11" s="1" t="s">
        <v>25</v>
      </c>
      <c r="J11" s="1">
        <v>0.11045205374581864</v>
      </c>
      <c r="K11" s="1" t="s">
        <v>25</v>
      </c>
      <c r="L11" s="1">
        <v>0.11050868717005258</v>
      </c>
    </row>
    <row r="12" spans="1:12">
      <c r="A12" s="1" t="s">
        <v>278</v>
      </c>
      <c r="B12" s="1" t="s">
        <v>279</v>
      </c>
      <c r="C12" s="2" t="s">
        <v>280</v>
      </c>
      <c r="E12" s="1" t="s">
        <v>283</v>
      </c>
      <c r="F12" s="2">
        <v>93</v>
      </c>
      <c r="G12" s="15">
        <v>0.51849291393017627</v>
      </c>
      <c r="H12" s="15">
        <v>0.51178576067609516</v>
      </c>
      <c r="I12" s="1">
        <v>0.46387141950523925</v>
      </c>
      <c r="J12" s="1" t="s">
        <v>25</v>
      </c>
      <c r="K12" s="1">
        <v>0.46387357975801857</v>
      </c>
      <c r="L12" s="1" t="s">
        <v>25</v>
      </c>
    </row>
    <row r="13" spans="1:12">
      <c r="A13" s="1" t="s">
        <v>284</v>
      </c>
      <c r="B13" s="1" t="s">
        <v>285</v>
      </c>
      <c r="C13" s="2" t="s">
        <v>286</v>
      </c>
      <c r="D13" s="1" t="s">
        <v>287</v>
      </c>
      <c r="E13" s="1" t="s">
        <v>288</v>
      </c>
      <c r="F13" s="2">
        <v>50</v>
      </c>
      <c r="G13" s="15">
        <v>0.27875963114525609</v>
      </c>
      <c r="H13" s="15">
        <v>0.2566007444606978</v>
      </c>
      <c r="I13" s="1">
        <v>0.29795690399458619</v>
      </c>
      <c r="J13" s="1" t="s">
        <v>25</v>
      </c>
      <c r="K13" s="1">
        <v>0.29797667073546019</v>
      </c>
      <c r="L13" s="1" t="s">
        <v>25</v>
      </c>
    </row>
    <row r="14" spans="1:12">
      <c r="A14" s="1" t="s">
        <v>289</v>
      </c>
      <c r="B14" s="1" t="s">
        <v>290</v>
      </c>
      <c r="C14" s="2" t="s">
        <v>291</v>
      </c>
      <c r="D14" s="1" t="s">
        <v>292</v>
      </c>
      <c r="E14" s="1" t="s">
        <v>293</v>
      </c>
      <c r="F14" s="2">
        <v>9</v>
      </c>
      <c r="G14" s="15">
        <v>5.0176733606146093E-2</v>
      </c>
      <c r="H14" s="15">
        <v>5.7867892026653919E-2</v>
      </c>
      <c r="I14" s="1" t="s">
        <v>25</v>
      </c>
      <c r="J14" s="1">
        <v>0.41142910205066408</v>
      </c>
      <c r="K14" s="1" t="s">
        <v>25</v>
      </c>
      <c r="L14" s="1">
        <v>0.41143387973837003</v>
      </c>
    </row>
    <row r="15" spans="1:12">
      <c r="A15" s="1" t="s">
        <v>228</v>
      </c>
      <c r="B15" s="1" t="s">
        <v>229</v>
      </c>
      <c r="C15" s="2" t="s">
        <v>230</v>
      </c>
      <c r="D15" s="1" t="s">
        <v>231</v>
      </c>
      <c r="E15" s="1" t="s">
        <v>232</v>
      </c>
      <c r="F15" s="2">
        <v>87</v>
      </c>
      <c r="G15" s="15">
        <v>0.48504175819274559</v>
      </c>
      <c r="H15" s="15">
        <v>0.4675442530104576</v>
      </c>
      <c r="I15" s="1">
        <v>0.38025510595728407</v>
      </c>
      <c r="J15" s="1" t="s">
        <v>25</v>
      </c>
      <c r="K15" s="1">
        <v>0.38027602577273922</v>
      </c>
      <c r="L15" s="1" t="s">
        <v>25</v>
      </c>
    </row>
    <row r="16" spans="1:12">
      <c r="A16" s="1" t="s">
        <v>233</v>
      </c>
      <c r="B16" s="1" t="s">
        <v>234</v>
      </c>
      <c r="C16" s="2" t="s">
        <v>235</v>
      </c>
      <c r="D16" s="1" t="s">
        <v>236</v>
      </c>
      <c r="E16" s="1" t="s">
        <v>237</v>
      </c>
      <c r="F16" s="2">
        <v>86</v>
      </c>
      <c r="G16" s="15">
        <v>0.47946656556984041</v>
      </c>
      <c r="H16" s="15">
        <v>0.5321368542022884</v>
      </c>
      <c r="I16" s="1" t="s">
        <v>25</v>
      </c>
      <c r="J16" s="1">
        <v>0.18046200772386273</v>
      </c>
      <c r="K16" s="1" t="s">
        <v>25</v>
      </c>
      <c r="L16" s="1">
        <v>0.18052861954557578</v>
      </c>
    </row>
    <row r="17" spans="1:12">
      <c r="A17" s="1" t="s">
        <v>238</v>
      </c>
      <c r="B17" s="1" t="s">
        <v>239</v>
      </c>
      <c r="C17" s="2" t="s">
        <v>240</v>
      </c>
      <c r="D17" s="1" t="s">
        <v>241</v>
      </c>
      <c r="E17" s="1" t="s">
        <v>242</v>
      </c>
      <c r="F17" s="2">
        <v>148</v>
      </c>
      <c r="G17" s="15">
        <v>0.82512850818995798</v>
      </c>
      <c r="H17" s="15">
        <v>0.66344564895390079</v>
      </c>
      <c r="I17" s="1">
        <v>5.6517310237098606E-3</v>
      </c>
      <c r="J17" s="1" t="s">
        <v>25</v>
      </c>
      <c r="K17" s="1">
        <v>5.6660085505704227E-3</v>
      </c>
      <c r="L17" s="1" t="s">
        <v>25</v>
      </c>
    </row>
    <row r="18" spans="1:12">
      <c r="A18" s="1" t="s">
        <v>243</v>
      </c>
      <c r="B18" s="1" t="s">
        <v>244</v>
      </c>
      <c r="C18" s="2" t="s">
        <v>245</v>
      </c>
      <c r="D18" s="1" t="s">
        <v>246</v>
      </c>
      <c r="E18" s="1" t="s">
        <v>247</v>
      </c>
      <c r="F18" s="2">
        <v>108</v>
      </c>
      <c r="G18" s="15">
        <v>0.60212080327375306</v>
      </c>
      <c r="H18" s="15">
        <v>0.5705384828560619</v>
      </c>
      <c r="I18" s="1">
        <v>0.30054404311777427</v>
      </c>
      <c r="J18" s="1" t="s">
        <v>25</v>
      </c>
      <c r="K18" s="1">
        <v>0.30059024531946754</v>
      </c>
      <c r="L18" s="1" t="s">
        <v>25</v>
      </c>
    </row>
    <row r="19" spans="1:12">
      <c r="A19" s="1" t="s">
        <v>248</v>
      </c>
      <c r="B19" s="1" t="s">
        <v>249</v>
      </c>
      <c r="C19" s="2" t="s">
        <v>250</v>
      </c>
      <c r="D19" s="1" t="s">
        <v>251</v>
      </c>
      <c r="E19" s="1" t="s">
        <v>252</v>
      </c>
      <c r="F19" s="2">
        <v>74</v>
      </c>
      <c r="G19" s="15">
        <v>0.41256425409497899</v>
      </c>
      <c r="H19" s="15">
        <v>0.48718748241400073</v>
      </c>
      <c r="I19" s="1" t="s">
        <v>25</v>
      </c>
      <c r="J19" s="1">
        <v>8.1280212527752027E-2</v>
      </c>
      <c r="K19" s="1" t="s">
        <v>25</v>
      </c>
      <c r="L19" s="1">
        <v>8.1331414934460541E-2</v>
      </c>
    </row>
    <row r="20" spans="1:12">
      <c r="A20" s="1" t="s">
        <v>248</v>
      </c>
      <c r="B20" s="1" t="s">
        <v>249</v>
      </c>
      <c r="C20" s="2" t="s">
        <v>250</v>
      </c>
      <c r="E20" s="1" t="s">
        <v>253</v>
      </c>
      <c r="F20" s="2">
        <v>9</v>
      </c>
      <c r="G20" s="15">
        <v>5.0176733606146093E-2</v>
      </c>
      <c r="H20" s="15">
        <v>4.6719032094913251E-2</v>
      </c>
      <c r="I20" s="1">
        <v>0.46031443577800579</v>
      </c>
      <c r="J20" s="1" t="s">
        <v>25</v>
      </c>
      <c r="K20" s="1">
        <v>0.46031320811321041</v>
      </c>
      <c r="L20" s="1" t="s">
        <v>25</v>
      </c>
    </row>
    <row r="21" spans="1:12">
      <c r="A21" s="1" t="s">
        <v>248</v>
      </c>
      <c r="B21" s="1" t="s">
        <v>249</v>
      </c>
      <c r="C21" s="2" t="s">
        <v>250</v>
      </c>
      <c r="E21" s="1" t="s">
        <v>254</v>
      </c>
      <c r="F21" s="2">
        <v>6</v>
      </c>
      <c r="G21" s="15">
        <v>3.3451155737430724E-2</v>
      </c>
      <c r="H21" s="15">
        <v>2.8137598875345483E-2</v>
      </c>
      <c r="I21" s="1">
        <v>0.39227329032307212</v>
      </c>
      <c r="J21" s="1" t="s">
        <v>25</v>
      </c>
      <c r="K21" s="1">
        <v>0.39227317450889165</v>
      </c>
      <c r="L21" s="1" t="s">
        <v>25</v>
      </c>
    </row>
    <row r="22" spans="1:12">
      <c r="A22" s="1" t="s">
        <v>248</v>
      </c>
      <c r="B22" s="1" t="s">
        <v>249</v>
      </c>
      <c r="C22" s="2" t="s">
        <v>250</v>
      </c>
      <c r="E22" s="1" t="s">
        <v>255</v>
      </c>
      <c r="F22" s="2">
        <v>2</v>
      </c>
      <c r="G22" s="15">
        <v>1.1150385245810244E-2</v>
      </c>
      <c r="H22" s="15">
        <v>1.3803350391678916E-2</v>
      </c>
      <c r="I22" s="1" t="s">
        <v>25</v>
      </c>
      <c r="J22" s="1">
        <v>0.55002146194158597</v>
      </c>
      <c r="K22" s="1" t="s">
        <v>25</v>
      </c>
      <c r="L22" s="1">
        <v>0.55002230838762145</v>
      </c>
    </row>
    <row r="23" spans="1:12">
      <c r="A23" s="1" t="s">
        <v>248</v>
      </c>
      <c r="B23" s="1" t="s">
        <v>249</v>
      </c>
      <c r="C23" s="2" t="s">
        <v>250</v>
      </c>
      <c r="E23" s="1" t="s">
        <v>256</v>
      </c>
      <c r="F23" s="2">
        <v>6</v>
      </c>
      <c r="G23" s="15">
        <v>3.3451155737430724E-2</v>
      </c>
      <c r="H23" s="15">
        <v>3.8224662623110847E-2</v>
      </c>
      <c r="I23" s="1" t="s">
        <v>25</v>
      </c>
      <c r="J23" s="1">
        <v>0.4713467571009573</v>
      </c>
      <c r="K23" s="1" t="s">
        <v>25</v>
      </c>
      <c r="L23" s="1">
        <v>0.47134924285771695</v>
      </c>
    </row>
    <row r="24" spans="1:12">
      <c r="A24" s="1" t="s">
        <v>248</v>
      </c>
      <c r="B24" s="1" t="s">
        <v>249</v>
      </c>
      <c r="C24" s="2" t="s">
        <v>250</v>
      </c>
      <c r="E24" s="1" t="s">
        <v>257</v>
      </c>
      <c r="F24" s="2">
        <v>27</v>
      </c>
      <c r="G24" s="15">
        <v>0.15053020081843826</v>
      </c>
      <c r="H24" s="15">
        <v>0.19130027914621675</v>
      </c>
      <c r="I24" s="1" t="s">
        <v>25</v>
      </c>
      <c r="J24" s="1">
        <v>0.11987451621146968</v>
      </c>
      <c r="K24" s="1" t="s">
        <v>25</v>
      </c>
      <c r="L24" s="1">
        <v>0.11989759809319701</v>
      </c>
    </row>
    <row r="25" spans="1:12">
      <c r="A25" s="1" t="s">
        <v>248</v>
      </c>
      <c r="B25" s="1" t="s">
        <v>249</v>
      </c>
      <c r="C25" s="2" t="s">
        <v>250</v>
      </c>
      <c r="E25" s="1" t="s">
        <v>258</v>
      </c>
      <c r="F25" s="2">
        <v>3</v>
      </c>
      <c r="G25" s="15">
        <v>1.6725577868715362E-2</v>
      </c>
      <c r="H25" s="15">
        <v>4.3002745450999705E-2</v>
      </c>
      <c r="I25" s="1" t="s">
        <v>25</v>
      </c>
      <c r="J25" s="1">
        <v>5.1361267128965729E-2</v>
      </c>
      <c r="K25" s="1" t="s">
        <v>25</v>
      </c>
      <c r="L25" s="1">
        <v>5.1364730734819265E-2</v>
      </c>
    </row>
    <row r="26" spans="1:12">
      <c r="A26" s="1" t="s">
        <v>259</v>
      </c>
      <c r="B26" s="1" t="s">
        <v>260</v>
      </c>
      <c r="C26" s="2" t="s">
        <v>261</v>
      </c>
      <c r="D26" s="1" t="s">
        <v>262</v>
      </c>
      <c r="E26" s="1" t="s">
        <v>263</v>
      </c>
      <c r="F26" s="2">
        <v>69</v>
      </c>
      <c r="G26" s="15">
        <v>0.38468829098045337</v>
      </c>
      <c r="H26" s="15">
        <v>0.41622410411831806</v>
      </c>
      <c r="I26" s="1" t="s">
        <v>25</v>
      </c>
      <c r="J26" s="1">
        <v>0.27946120923668738</v>
      </c>
      <c r="K26" s="1" t="s">
        <v>25</v>
      </c>
      <c r="L26" s="1">
        <v>0.27950654138504311</v>
      </c>
    </row>
    <row r="27" spans="1:12">
      <c r="A27" s="1" t="s">
        <v>196</v>
      </c>
      <c r="B27" s="1" t="s">
        <v>197</v>
      </c>
      <c r="C27" s="2" t="s">
        <v>198</v>
      </c>
      <c r="D27" s="1" t="s">
        <v>199</v>
      </c>
      <c r="E27" s="1" t="s">
        <v>200</v>
      </c>
      <c r="F27" s="2">
        <v>171</v>
      </c>
      <c r="G27" s="15">
        <v>0.95335793851677575</v>
      </c>
      <c r="H27" s="15">
        <v>0.84766728687361548</v>
      </c>
      <c r="I27" s="1">
        <v>6.9180554060080612E-2</v>
      </c>
      <c r="J27" s="1" t="s">
        <v>25</v>
      </c>
      <c r="K27" s="1">
        <v>6.9264419758757634E-2</v>
      </c>
      <c r="L27" s="1" t="s">
        <v>25</v>
      </c>
    </row>
    <row r="28" spans="1:12">
      <c r="A28" s="1" t="s">
        <v>201</v>
      </c>
      <c r="B28" s="1" t="s">
        <v>202</v>
      </c>
      <c r="C28" s="2" t="s">
        <v>203</v>
      </c>
      <c r="D28" s="1" t="s">
        <v>204</v>
      </c>
      <c r="E28" s="1" t="s">
        <v>205</v>
      </c>
      <c r="F28" s="2">
        <v>55</v>
      </c>
      <c r="G28" s="15">
        <v>0.30663559425978165</v>
      </c>
      <c r="H28" s="15">
        <v>0.30190404831031065</v>
      </c>
      <c r="I28" s="1">
        <v>0.47209583106961972</v>
      </c>
      <c r="J28" s="1" t="s">
        <v>25</v>
      </c>
      <c r="K28" s="1">
        <v>0.47209459328522219</v>
      </c>
      <c r="L28" s="1" t="s">
        <v>25</v>
      </c>
    </row>
    <row r="29" spans="1:12">
      <c r="A29" s="1" t="s">
        <v>201</v>
      </c>
      <c r="B29" s="1" t="s">
        <v>202</v>
      </c>
      <c r="C29" s="2" t="s">
        <v>203</v>
      </c>
      <c r="E29" s="1" t="s">
        <v>206</v>
      </c>
      <c r="F29" s="2">
        <v>54</v>
      </c>
      <c r="G29" s="15">
        <v>0.30106040163687653</v>
      </c>
      <c r="H29" s="15">
        <v>0.26173275934991175</v>
      </c>
      <c r="I29" s="1">
        <v>0.16866296700417127</v>
      </c>
      <c r="J29" s="1" t="s">
        <v>25</v>
      </c>
      <c r="K29" s="1">
        <v>0.16869277628408086</v>
      </c>
      <c r="L29" s="1" t="s">
        <v>25</v>
      </c>
    </row>
    <row r="30" spans="1:12">
      <c r="A30" s="1" t="s">
        <v>201</v>
      </c>
      <c r="B30" s="1" t="s">
        <v>202</v>
      </c>
      <c r="C30" s="2" t="s">
        <v>203</v>
      </c>
      <c r="E30" s="1" t="s">
        <v>207</v>
      </c>
      <c r="F30" s="2">
        <v>57</v>
      </c>
      <c r="G30" s="15">
        <v>0.31778597950559195</v>
      </c>
      <c r="H30" s="15">
        <v>0.30915965556747516</v>
      </c>
      <c r="I30" s="1">
        <v>0.43542990880140608</v>
      </c>
      <c r="J30" s="1" t="s">
        <v>25</v>
      </c>
      <c r="K30" s="1">
        <v>0.43543440138928091</v>
      </c>
      <c r="L30" s="1" t="s">
        <v>25</v>
      </c>
    </row>
    <row r="31" spans="1:12">
      <c r="A31" s="1" t="s">
        <v>208</v>
      </c>
      <c r="B31" s="1" t="s">
        <v>209</v>
      </c>
      <c r="C31" s="2" t="s">
        <v>210</v>
      </c>
      <c r="D31" s="1" t="s">
        <v>211</v>
      </c>
      <c r="E31" s="1" t="s">
        <v>212</v>
      </c>
      <c r="F31" s="2">
        <v>187</v>
      </c>
      <c r="G31" s="15">
        <v>1.0425610204832576</v>
      </c>
      <c r="H31" s="15">
        <v>0.92004639341459848</v>
      </c>
      <c r="I31" s="1">
        <v>4.9393994794193707E-2</v>
      </c>
      <c r="J31" s="1" t="s">
        <v>25</v>
      </c>
      <c r="K31" s="1">
        <v>4.9472455875590682E-2</v>
      </c>
      <c r="L31" s="1" t="s">
        <v>25</v>
      </c>
    </row>
    <row r="32" spans="1:12">
      <c r="A32" s="1" t="s">
        <v>213</v>
      </c>
      <c r="B32" s="1" t="s">
        <v>214</v>
      </c>
      <c r="C32" s="2" t="s">
        <v>215</v>
      </c>
      <c r="D32" s="1" t="s">
        <v>216</v>
      </c>
      <c r="E32" s="1" t="s">
        <v>217</v>
      </c>
      <c r="F32" s="2">
        <v>55</v>
      </c>
      <c r="G32" s="15">
        <v>0.30663559425978165</v>
      </c>
      <c r="H32" s="15">
        <v>0.34862308040522388</v>
      </c>
      <c r="I32" s="1" t="s">
        <v>25</v>
      </c>
      <c r="J32" s="1">
        <v>0.18800441354761516</v>
      </c>
      <c r="K32" s="1" t="s">
        <v>25</v>
      </c>
      <c r="L32" s="1">
        <v>0.1880483627344815</v>
      </c>
    </row>
    <row r="33" spans="1:12">
      <c r="A33" s="1" t="s">
        <v>218</v>
      </c>
      <c r="B33" s="1" t="s">
        <v>219</v>
      </c>
      <c r="C33" s="2" t="s">
        <v>220</v>
      </c>
      <c r="D33" s="1" t="s">
        <v>221</v>
      </c>
      <c r="E33" s="1" t="s">
        <v>222</v>
      </c>
      <c r="F33" s="2">
        <v>154</v>
      </c>
      <c r="G33" s="15">
        <v>0.85857966392738871</v>
      </c>
      <c r="H33" s="15">
        <v>0.90801270332954498</v>
      </c>
      <c r="I33" s="1" t="s">
        <v>25</v>
      </c>
      <c r="J33" s="1">
        <v>0.25834470368851997</v>
      </c>
      <c r="K33" s="1" t="s">
        <v>25</v>
      </c>
      <c r="L33" s="1">
        <v>0.25844590812339796</v>
      </c>
    </row>
    <row r="34" spans="1:12">
      <c r="A34" s="1" t="s">
        <v>223</v>
      </c>
      <c r="B34" s="1" t="s">
        <v>224</v>
      </c>
      <c r="C34" s="2" t="s">
        <v>225</v>
      </c>
      <c r="D34" s="1" t="s">
        <v>226</v>
      </c>
      <c r="E34" s="1" t="s">
        <v>227</v>
      </c>
      <c r="F34" s="2">
        <v>102</v>
      </c>
      <c r="G34" s="15">
        <v>0.56866964753632232</v>
      </c>
      <c r="H34" s="15">
        <v>0.6314147974039791</v>
      </c>
      <c r="I34" s="1" t="s">
        <v>25</v>
      </c>
      <c r="J34" s="1">
        <v>0.15586493817862113</v>
      </c>
      <c r="K34" s="1" t="s">
        <v>25</v>
      </c>
      <c r="L34" s="1">
        <v>0.155943581670966</v>
      </c>
    </row>
    <row r="35" spans="1:12">
      <c r="A35" s="1" t="s">
        <v>161</v>
      </c>
      <c r="B35" s="1" t="s">
        <v>162</v>
      </c>
      <c r="C35" s="2" t="s">
        <v>163</v>
      </c>
      <c r="D35" s="1" t="s">
        <v>164</v>
      </c>
      <c r="E35" s="1" t="s">
        <v>165</v>
      </c>
      <c r="F35" s="2">
        <v>39</v>
      </c>
      <c r="G35" s="15">
        <v>0.21743251229329974</v>
      </c>
      <c r="H35" s="15">
        <v>0.21342103297903553</v>
      </c>
      <c r="I35" s="1">
        <v>0.47510764686676366</v>
      </c>
      <c r="J35" s="1" t="s">
        <v>25</v>
      </c>
      <c r="K35" s="1">
        <v>0.47510571606463881</v>
      </c>
      <c r="L35" s="1" t="s">
        <v>25</v>
      </c>
    </row>
    <row r="36" spans="1:12">
      <c r="A36" s="1" t="s">
        <v>166</v>
      </c>
      <c r="B36" s="1" t="s">
        <v>167</v>
      </c>
      <c r="C36" s="2" t="s">
        <v>168</v>
      </c>
      <c r="D36" s="1" t="s">
        <v>169</v>
      </c>
      <c r="E36" s="1" t="s">
        <v>170</v>
      </c>
      <c r="F36" s="2">
        <v>104</v>
      </c>
      <c r="G36" s="15">
        <v>0.57982003278213257</v>
      </c>
      <c r="H36" s="15">
        <v>0.53443741260090161</v>
      </c>
      <c r="I36" s="1">
        <v>0.21554754633922046</v>
      </c>
      <c r="J36" s="1" t="s">
        <v>25</v>
      </c>
      <c r="K36" s="1">
        <v>0.21560537480595954</v>
      </c>
      <c r="L36" s="1" t="s">
        <v>25</v>
      </c>
    </row>
    <row r="37" spans="1:12">
      <c r="A37" s="1" t="s">
        <v>171</v>
      </c>
      <c r="B37" s="1" t="s">
        <v>172</v>
      </c>
      <c r="C37" s="2" t="s">
        <v>173</v>
      </c>
      <c r="D37" s="1" t="s">
        <v>174</v>
      </c>
      <c r="E37" s="1" t="s">
        <v>175</v>
      </c>
      <c r="F37" s="2">
        <v>107</v>
      </c>
      <c r="G37" s="15">
        <v>0.59654561065084799</v>
      </c>
      <c r="H37" s="15">
        <v>0.6600832943713123</v>
      </c>
      <c r="I37" s="1" t="s">
        <v>25</v>
      </c>
      <c r="J37" s="1">
        <v>0.1581317234125848</v>
      </c>
      <c r="K37" s="1" t="s">
        <v>25</v>
      </c>
      <c r="L37" s="1">
        <v>0.15821396806709678</v>
      </c>
    </row>
    <row r="38" spans="1:12">
      <c r="A38" s="1" t="s">
        <v>176</v>
      </c>
      <c r="B38" s="1" t="s">
        <v>177</v>
      </c>
      <c r="C38" s="2" t="s">
        <v>178</v>
      </c>
      <c r="D38" s="1" t="s">
        <v>179</v>
      </c>
      <c r="E38" s="1" t="s">
        <v>180</v>
      </c>
      <c r="F38" s="2">
        <v>78</v>
      </c>
      <c r="G38" s="15">
        <v>0.43486502458659948</v>
      </c>
      <c r="H38" s="15">
        <v>0.426488133896746</v>
      </c>
      <c r="I38" s="1">
        <v>0.4469266300150303</v>
      </c>
      <c r="J38" s="1" t="s">
        <v>25</v>
      </c>
      <c r="K38" s="1">
        <v>0.44693149093576579</v>
      </c>
      <c r="L38" s="1" t="s">
        <v>25</v>
      </c>
    </row>
    <row r="41" spans="1:12" ht="17">
      <c r="A41" s="40"/>
    </row>
  </sheetData>
  <phoneticPr fontId="7" type="noConversion"/>
  <conditionalFormatting sqref="I8:L38">
    <cfRule type="cellIs" dxfId="2" priority="1" operator="lessThan">
      <formula>0.0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97"/>
  <sheetViews>
    <sheetView zoomScale="80" zoomScaleNormal="80" zoomScalePageLayoutView="80" workbookViewId="0">
      <selection activeCell="A2" sqref="A2"/>
    </sheetView>
  </sheetViews>
  <sheetFormatPr baseColWidth="10" defaultColWidth="8.83203125" defaultRowHeight="12" x14ac:dyDescent="0"/>
  <cols>
    <col min="1" max="1" width="6.33203125" style="1" customWidth="1"/>
    <col min="2" max="2" width="23.6640625" style="1" customWidth="1"/>
    <col min="3" max="3" width="24.6640625" style="1" customWidth="1"/>
    <col min="4" max="4" width="14.6640625" style="1" customWidth="1"/>
    <col min="5" max="5" width="74.1640625" style="1" customWidth="1"/>
    <col min="6" max="6" width="14.5" style="1" customWidth="1"/>
    <col min="7" max="7" width="14.33203125" style="1" customWidth="1"/>
    <col min="8" max="8" width="14.83203125" style="1" customWidth="1"/>
    <col min="9" max="9" width="12.6640625" style="1" customWidth="1"/>
    <col min="10" max="10" width="16" style="1" customWidth="1"/>
    <col min="11" max="11" width="16.33203125" style="1" customWidth="1"/>
    <col min="12" max="12" width="21.1640625" style="1" customWidth="1"/>
    <col min="13" max="13" width="19.6640625" style="1" customWidth="1"/>
    <col min="14" max="14" width="20.6640625" style="1" customWidth="1"/>
    <col min="15" max="15" width="20.5" style="1" customWidth="1"/>
    <col min="16" max="16" width="13" style="1" bestFit="1" customWidth="1"/>
    <col min="17" max="16384" width="8.83203125" style="1"/>
  </cols>
  <sheetData>
    <row r="2" spans="1:13" ht="18">
      <c r="A2" s="16" t="s">
        <v>374</v>
      </c>
    </row>
    <row r="3" spans="1:13" ht="18">
      <c r="A3" s="31" t="s">
        <v>398</v>
      </c>
    </row>
    <row r="4" spans="1:13" ht="18">
      <c r="A4" s="31"/>
    </row>
    <row r="6" spans="1:13" ht="36">
      <c r="B6" s="3" t="s">
        <v>264</v>
      </c>
      <c r="C6" s="3" t="s">
        <v>400</v>
      </c>
      <c r="D6" s="32" t="s">
        <v>266</v>
      </c>
      <c r="E6" s="3" t="s">
        <v>399</v>
      </c>
      <c r="F6" s="33" t="s">
        <v>370</v>
      </c>
      <c r="G6" s="34" t="s">
        <v>15</v>
      </c>
      <c r="H6" s="34" t="s">
        <v>22</v>
      </c>
      <c r="I6" s="35" t="s">
        <v>17</v>
      </c>
      <c r="J6" s="36" t="s">
        <v>18</v>
      </c>
      <c r="K6" s="36" t="s">
        <v>19</v>
      </c>
      <c r="L6" s="36" t="s">
        <v>20</v>
      </c>
      <c r="M6" s="36" t="s">
        <v>21</v>
      </c>
    </row>
    <row r="7" spans="1:13">
      <c r="B7" s="1" t="s">
        <v>267</v>
      </c>
      <c r="C7" s="1" t="s">
        <v>268</v>
      </c>
      <c r="D7" s="2" t="s">
        <v>269</v>
      </c>
      <c r="E7" s="1" t="s">
        <v>270</v>
      </c>
      <c r="F7" s="1" t="s">
        <v>271</v>
      </c>
      <c r="G7" s="2">
        <v>14</v>
      </c>
      <c r="H7" s="15">
        <v>0.14963659683625483</v>
      </c>
      <c r="I7" s="15">
        <v>0.16263178217888363</v>
      </c>
      <c r="J7" s="1" t="s">
        <v>25</v>
      </c>
      <c r="K7" s="1">
        <v>0.44370383603617347</v>
      </c>
      <c r="L7" s="1" t="s">
        <v>25</v>
      </c>
      <c r="M7" s="1">
        <v>0.44371380545219913</v>
      </c>
    </row>
    <row r="8" spans="1:13">
      <c r="B8" s="1" t="s">
        <v>272</v>
      </c>
      <c r="C8" s="1" t="s">
        <v>273</v>
      </c>
      <c r="D8" s="2" t="s">
        <v>274</v>
      </c>
      <c r="E8" s="1" t="s">
        <v>275</v>
      </c>
      <c r="F8" s="1" t="s">
        <v>276</v>
      </c>
      <c r="G8" s="2">
        <v>37</v>
      </c>
      <c r="H8" s="15">
        <v>0.39546814878153058</v>
      </c>
      <c r="I8" s="15">
        <v>0.47285323393033418</v>
      </c>
      <c r="J8" s="1" t="s">
        <v>25</v>
      </c>
      <c r="K8" s="1">
        <v>0.15498151131321711</v>
      </c>
      <c r="L8" s="1" t="s">
        <v>25</v>
      </c>
      <c r="M8" s="1">
        <v>0.15504131863455275</v>
      </c>
    </row>
    <row r="9" spans="1:13">
      <c r="B9" s="1" t="s">
        <v>272</v>
      </c>
      <c r="C9" s="1" t="s">
        <v>273</v>
      </c>
      <c r="D9" s="2" t="s">
        <v>274</v>
      </c>
      <c r="F9" s="1" t="s">
        <v>277</v>
      </c>
      <c r="G9" s="2">
        <v>22</v>
      </c>
      <c r="H9" s="15">
        <v>0.235143223599829</v>
      </c>
      <c r="I9" s="15">
        <v>0.33570456016685768</v>
      </c>
      <c r="J9" s="1" t="s">
        <v>25</v>
      </c>
      <c r="K9" s="1">
        <v>5.0082493268846999E-2</v>
      </c>
      <c r="L9" s="1" t="s">
        <v>25</v>
      </c>
      <c r="M9" s="1">
        <v>5.0110174201324749E-2</v>
      </c>
    </row>
    <row r="10" spans="1:13">
      <c r="B10" s="1" t="s">
        <v>278</v>
      </c>
      <c r="C10" s="1" t="s">
        <v>279</v>
      </c>
      <c r="D10" s="2" t="s">
        <v>280</v>
      </c>
      <c r="E10" s="1" t="s">
        <v>281</v>
      </c>
      <c r="F10" s="1" t="s">
        <v>282</v>
      </c>
      <c r="G10" s="2">
        <v>43</v>
      </c>
      <c r="H10" s="15">
        <v>0.4595981188542112</v>
      </c>
      <c r="I10" s="15">
        <v>0.48400209386207477</v>
      </c>
      <c r="J10" s="1" t="s">
        <v>25</v>
      </c>
      <c r="K10" s="1">
        <v>0.4044498129403698</v>
      </c>
      <c r="L10" s="1" t="s">
        <v>25</v>
      </c>
      <c r="M10" s="1">
        <v>0.40448146548048314</v>
      </c>
    </row>
    <row r="11" spans="1:13">
      <c r="B11" s="1" t="s">
        <v>278</v>
      </c>
      <c r="C11" s="1" t="s">
        <v>279</v>
      </c>
      <c r="D11" s="2" t="s">
        <v>280</v>
      </c>
      <c r="F11" s="1" t="s">
        <v>283</v>
      </c>
      <c r="G11" s="2">
        <v>46</v>
      </c>
      <c r="H11" s="15">
        <v>0.49166310389055146</v>
      </c>
      <c r="I11" s="15">
        <v>0.51178576067609516</v>
      </c>
      <c r="J11" s="1" t="s">
        <v>25</v>
      </c>
      <c r="K11" s="1">
        <v>0.42991348036254384</v>
      </c>
      <c r="L11" s="1" t="s">
        <v>25</v>
      </c>
      <c r="M11" s="1">
        <v>0.42994073447848669</v>
      </c>
    </row>
    <row r="12" spans="1:13">
      <c r="B12" s="1" t="s">
        <v>284</v>
      </c>
      <c r="C12" s="1" t="s">
        <v>285</v>
      </c>
      <c r="D12" s="2" t="s">
        <v>286</v>
      </c>
      <c r="E12" s="1" t="s">
        <v>287</v>
      </c>
      <c r="F12" s="1" t="s">
        <v>288</v>
      </c>
      <c r="G12" s="2">
        <v>26</v>
      </c>
      <c r="H12" s="15">
        <v>0.27789653698161609</v>
      </c>
      <c r="I12" s="15">
        <v>0.2566007444606978</v>
      </c>
      <c r="J12" s="1">
        <v>0.36867290748194437</v>
      </c>
      <c r="K12" s="1" t="s">
        <v>25</v>
      </c>
      <c r="L12" s="1">
        <v>0.36868283261156831</v>
      </c>
      <c r="M12" s="1" t="s">
        <v>25</v>
      </c>
    </row>
    <row r="13" spans="1:13">
      <c r="B13" s="1" t="s">
        <v>289</v>
      </c>
      <c r="C13" s="1" t="s">
        <v>290</v>
      </c>
      <c r="D13" s="2" t="s">
        <v>291</v>
      </c>
      <c r="E13" s="1" t="s">
        <v>292</v>
      </c>
      <c r="F13" s="1" t="s">
        <v>293</v>
      </c>
      <c r="G13" s="2">
        <v>6</v>
      </c>
      <c r="H13" s="15">
        <v>6.412997007268062E-2</v>
      </c>
      <c r="I13" s="15">
        <v>5.7867892026653919E-2</v>
      </c>
      <c r="J13" s="1">
        <v>0.45630890809600522</v>
      </c>
      <c r="K13" s="1" t="s">
        <v>25</v>
      </c>
      <c r="L13" s="1">
        <v>0.45630683948562722</v>
      </c>
      <c r="M13" s="1" t="s">
        <v>25</v>
      </c>
    </row>
    <row r="14" spans="1:13">
      <c r="B14" s="1" t="s">
        <v>228</v>
      </c>
      <c r="C14" s="1" t="s">
        <v>229</v>
      </c>
      <c r="D14" s="2" t="s">
        <v>230</v>
      </c>
      <c r="E14" s="1" t="s">
        <v>231</v>
      </c>
      <c r="F14" s="1" t="s">
        <v>232</v>
      </c>
      <c r="G14" s="2">
        <v>50</v>
      </c>
      <c r="H14" s="15">
        <v>0.53441641727233868</v>
      </c>
      <c r="I14" s="15">
        <v>0.4675442530104576</v>
      </c>
      <c r="J14" s="1">
        <v>0.19019268622014662</v>
      </c>
      <c r="K14" s="1" t="s">
        <v>25</v>
      </c>
      <c r="L14" s="1">
        <v>0.19024429434460033</v>
      </c>
      <c r="M14" s="1" t="s">
        <v>25</v>
      </c>
    </row>
    <row r="15" spans="1:13">
      <c r="B15" s="1" t="s">
        <v>233</v>
      </c>
      <c r="C15" s="1" t="s">
        <v>234</v>
      </c>
      <c r="D15" s="2" t="s">
        <v>235</v>
      </c>
      <c r="E15" s="1" t="s">
        <v>236</v>
      </c>
      <c r="F15" s="1" t="s">
        <v>237</v>
      </c>
      <c r="G15" s="2">
        <v>47</v>
      </c>
      <c r="H15" s="15">
        <v>0.50235143223599821</v>
      </c>
      <c r="I15" s="15">
        <v>0.5321368542022884</v>
      </c>
      <c r="J15" s="1" t="s">
        <v>25</v>
      </c>
      <c r="K15" s="1">
        <v>0.38100098140638189</v>
      </c>
      <c r="L15" s="1" t="s">
        <v>25</v>
      </c>
      <c r="M15" s="1">
        <v>0.38104077446723922</v>
      </c>
    </row>
    <row r="16" spans="1:13">
      <c r="B16" s="1" t="s">
        <v>238</v>
      </c>
      <c r="C16" s="1" t="s">
        <v>239</v>
      </c>
      <c r="D16" s="2" t="s">
        <v>240</v>
      </c>
      <c r="E16" s="1" t="s">
        <v>241</v>
      </c>
      <c r="F16" s="1" t="s">
        <v>242</v>
      </c>
      <c r="G16" s="2">
        <v>79</v>
      </c>
      <c r="H16" s="15">
        <v>0.84437793929029492</v>
      </c>
      <c r="I16" s="15">
        <v>0.66344564895390079</v>
      </c>
      <c r="J16" s="1">
        <v>2.1531969794983175E-2</v>
      </c>
      <c r="K16" s="1" t="s">
        <v>25</v>
      </c>
      <c r="L16" s="1">
        <v>2.1568043931282421E-2</v>
      </c>
      <c r="M16" s="1" t="s">
        <v>25</v>
      </c>
    </row>
    <row r="17" spans="2:13">
      <c r="B17" s="1" t="s">
        <v>243</v>
      </c>
      <c r="C17" s="1" t="s">
        <v>244</v>
      </c>
      <c r="D17" s="2" t="s">
        <v>245</v>
      </c>
      <c r="E17" s="1" t="s">
        <v>246</v>
      </c>
      <c r="F17" s="1" t="s">
        <v>247</v>
      </c>
      <c r="G17" s="2">
        <v>58</v>
      </c>
      <c r="H17" s="15">
        <v>0.61992304403591281</v>
      </c>
      <c r="I17" s="15">
        <v>0.5705384828560619</v>
      </c>
      <c r="J17" s="1">
        <v>0.28107438144557073</v>
      </c>
      <c r="K17" s="1" t="s">
        <v>25</v>
      </c>
      <c r="L17" s="1">
        <v>0.28112272974030705</v>
      </c>
      <c r="M17" s="1" t="s">
        <v>25</v>
      </c>
    </row>
    <row r="18" spans="2:13">
      <c r="B18" s="1" t="s">
        <v>248</v>
      </c>
      <c r="C18" s="1" t="s">
        <v>249</v>
      </c>
      <c r="D18" s="2" t="s">
        <v>250</v>
      </c>
      <c r="E18" s="1" t="s">
        <v>251</v>
      </c>
      <c r="F18" s="1" t="s">
        <v>252</v>
      </c>
      <c r="G18" s="2">
        <v>45</v>
      </c>
      <c r="H18" s="15">
        <v>0.48097477554510476</v>
      </c>
      <c r="I18" s="15">
        <v>0.48718748241400073</v>
      </c>
      <c r="J18" s="1" t="s">
        <v>25</v>
      </c>
      <c r="K18" s="1">
        <v>0.50506523037021167</v>
      </c>
      <c r="L18" s="1" t="s">
        <v>25</v>
      </c>
      <c r="M18" s="1">
        <v>0.5050736060201565</v>
      </c>
    </row>
    <row r="19" spans="2:13">
      <c r="B19" s="1" t="s">
        <v>248</v>
      </c>
      <c r="C19" s="1" t="s">
        <v>249</v>
      </c>
      <c r="D19" s="2" t="s">
        <v>250</v>
      </c>
      <c r="F19" s="1" t="s">
        <v>253</v>
      </c>
      <c r="G19" s="2">
        <v>2</v>
      </c>
      <c r="H19" s="15">
        <v>2.1376656690893545E-2</v>
      </c>
      <c r="I19" s="15">
        <v>4.6719032094913251E-2</v>
      </c>
      <c r="J19" s="1" t="s">
        <v>25</v>
      </c>
      <c r="K19" s="1">
        <v>0.1886055047994338</v>
      </c>
      <c r="L19" s="1" t="s">
        <v>25</v>
      </c>
      <c r="M19" s="1">
        <v>0.18861219179822714</v>
      </c>
    </row>
    <row r="20" spans="2:13">
      <c r="B20" s="1" t="s">
        <v>248</v>
      </c>
      <c r="C20" s="1" t="s">
        <v>249</v>
      </c>
      <c r="D20" s="2" t="s">
        <v>250</v>
      </c>
      <c r="F20" s="1" t="s">
        <v>254</v>
      </c>
      <c r="G20" s="2">
        <v>2</v>
      </c>
      <c r="H20" s="15">
        <v>2.1376656690893545E-2</v>
      </c>
      <c r="I20" s="15">
        <v>2.8137598875345483E-2</v>
      </c>
      <c r="J20" s="1" t="s">
        <v>25</v>
      </c>
      <c r="K20" s="1">
        <v>0.51028595507598085</v>
      </c>
      <c r="L20" s="1" t="s">
        <v>25</v>
      </c>
      <c r="M20" s="1">
        <v>0.51028817215624067</v>
      </c>
    </row>
    <row r="21" spans="2:13">
      <c r="B21" s="1" t="s">
        <v>248</v>
      </c>
      <c r="C21" s="1" t="s">
        <v>249</v>
      </c>
      <c r="D21" s="2" t="s">
        <v>250</v>
      </c>
      <c r="F21" s="1" t="s">
        <v>255</v>
      </c>
      <c r="G21" s="2">
        <v>1</v>
      </c>
      <c r="H21" s="15">
        <v>1.0688328345446772E-2</v>
      </c>
      <c r="I21" s="15">
        <v>1.3803350391678916E-2</v>
      </c>
      <c r="J21" s="1" t="s">
        <v>25</v>
      </c>
      <c r="K21" s="1">
        <v>0.62985759988662493</v>
      </c>
      <c r="L21" s="1" t="s">
        <v>25</v>
      </c>
      <c r="M21" s="1">
        <v>0.62985831391637914</v>
      </c>
    </row>
    <row r="22" spans="2:13">
      <c r="B22" s="1" t="s">
        <v>248</v>
      </c>
      <c r="C22" s="1" t="s">
        <v>249</v>
      </c>
      <c r="D22" s="2" t="s">
        <v>250</v>
      </c>
      <c r="F22" s="1" t="s">
        <v>256</v>
      </c>
      <c r="G22" s="2">
        <v>2</v>
      </c>
      <c r="H22" s="15">
        <v>2.1376656690893545E-2</v>
      </c>
      <c r="I22" s="15">
        <v>3.8224662623110847E-2</v>
      </c>
      <c r="J22" s="1" t="s">
        <v>25</v>
      </c>
      <c r="K22" s="1">
        <v>0.30695994012126199</v>
      </c>
      <c r="L22" s="1" t="s">
        <v>25</v>
      </c>
      <c r="M22" s="1">
        <v>0.30696533064550213</v>
      </c>
    </row>
    <row r="23" spans="2:13">
      <c r="B23" s="1" t="s">
        <v>248</v>
      </c>
      <c r="C23" s="1" t="s">
        <v>249</v>
      </c>
      <c r="D23" s="2" t="s">
        <v>250</v>
      </c>
      <c r="F23" s="1" t="s">
        <v>257</v>
      </c>
      <c r="G23" s="2">
        <v>11</v>
      </c>
      <c r="H23" s="15">
        <v>0.1175716117999145</v>
      </c>
      <c r="I23" s="15">
        <v>0.19130027914621675</v>
      </c>
      <c r="J23" s="1" t="s">
        <v>25</v>
      </c>
      <c r="K23" s="1">
        <v>5.7420489388747942E-2</v>
      </c>
      <c r="L23" s="1" t="s">
        <v>25</v>
      </c>
      <c r="M23" s="1">
        <v>5.7437319908211472E-2</v>
      </c>
    </row>
    <row r="24" spans="2:13">
      <c r="B24" s="1" t="s">
        <v>248</v>
      </c>
      <c r="C24" s="1" t="s">
        <v>249</v>
      </c>
      <c r="D24" s="2" t="s">
        <v>250</v>
      </c>
      <c r="F24" s="1" t="s">
        <v>258</v>
      </c>
      <c r="G24" s="2">
        <v>2</v>
      </c>
      <c r="H24" s="15">
        <v>2.1376656690893545E-2</v>
      </c>
      <c r="I24" s="15">
        <v>4.3002745450999705E-2</v>
      </c>
      <c r="J24" s="1" t="s">
        <v>25</v>
      </c>
      <c r="K24" s="1">
        <v>0.23469747916147637</v>
      </c>
      <c r="L24" s="1" t="s">
        <v>25</v>
      </c>
      <c r="M24" s="1">
        <v>0.23470377961611477</v>
      </c>
    </row>
    <row r="25" spans="2:13">
      <c r="B25" s="1" t="s">
        <v>259</v>
      </c>
      <c r="C25" s="1" t="s">
        <v>260</v>
      </c>
      <c r="D25" s="2" t="s">
        <v>261</v>
      </c>
      <c r="E25" s="1" t="s">
        <v>262</v>
      </c>
      <c r="F25" s="1" t="s">
        <v>263</v>
      </c>
      <c r="G25" s="2">
        <v>27</v>
      </c>
      <c r="H25" s="15">
        <v>0.28858486532706284</v>
      </c>
      <c r="I25" s="15">
        <v>0.41622410411831806</v>
      </c>
      <c r="J25" s="1" t="s">
        <v>25</v>
      </c>
      <c r="K25" s="1">
        <v>2.8159168406597865E-2</v>
      </c>
      <c r="L25" s="1" t="s">
        <v>25</v>
      </c>
      <c r="M25" s="1">
        <v>2.818356669417026E-2</v>
      </c>
    </row>
    <row r="26" spans="2:13">
      <c r="B26" s="1" t="s">
        <v>196</v>
      </c>
      <c r="C26" s="1" t="s">
        <v>197</v>
      </c>
      <c r="D26" s="2" t="s">
        <v>198</v>
      </c>
      <c r="E26" s="1" t="s">
        <v>199</v>
      </c>
      <c r="F26" s="1" t="s">
        <v>200</v>
      </c>
      <c r="G26" s="2">
        <v>95</v>
      </c>
      <c r="H26" s="15">
        <v>1.0153911928174433</v>
      </c>
      <c r="I26" s="15">
        <v>0.84766728687361548</v>
      </c>
      <c r="J26" s="1">
        <v>4.7033902535506211E-2</v>
      </c>
      <c r="K26" s="1" t="s">
        <v>25</v>
      </c>
      <c r="L26" s="1">
        <v>4.7104810510082862E-2</v>
      </c>
      <c r="M26" s="1" t="s">
        <v>25</v>
      </c>
    </row>
    <row r="27" spans="2:13">
      <c r="B27" s="1" t="s">
        <v>201</v>
      </c>
      <c r="C27" s="1" t="s">
        <v>202</v>
      </c>
      <c r="D27" s="2" t="s">
        <v>203</v>
      </c>
      <c r="E27" s="1" t="s">
        <v>204</v>
      </c>
      <c r="F27" s="1" t="s">
        <v>205</v>
      </c>
      <c r="G27" s="2">
        <v>24</v>
      </c>
      <c r="H27" s="15">
        <v>0.25651988029072248</v>
      </c>
      <c r="I27" s="15">
        <v>0.30190404831031065</v>
      </c>
      <c r="J27" s="1" t="s">
        <v>25</v>
      </c>
      <c r="K27" s="1">
        <v>0.24533644696130746</v>
      </c>
      <c r="L27" s="1" t="s">
        <v>25</v>
      </c>
      <c r="M27" s="1">
        <v>0.24537360689469348</v>
      </c>
    </row>
    <row r="28" spans="2:13">
      <c r="B28" s="1" t="s">
        <v>201</v>
      </c>
      <c r="C28" s="1" t="s">
        <v>202</v>
      </c>
      <c r="D28" s="2" t="s">
        <v>203</v>
      </c>
      <c r="F28" s="1" t="s">
        <v>206</v>
      </c>
      <c r="G28" s="2">
        <v>32</v>
      </c>
      <c r="H28" s="15">
        <v>0.34202650705429671</v>
      </c>
      <c r="I28" s="15">
        <v>0.26173275934991175</v>
      </c>
      <c r="J28" s="1">
        <v>8.2423972381754917E-2</v>
      </c>
      <c r="K28" s="1" t="s">
        <v>25</v>
      </c>
      <c r="L28" s="1">
        <v>8.2451394353384555E-2</v>
      </c>
      <c r="M28" s="1" t="s">
        <v>25</v>
      </c>
    </row>
    <row r="29" spans="2:13">
      <c r="B29" s="1" t="s">
        <v>201</v>
      </c>
      <c r="C29" s="1" t="s">
        <v>202</v>
      </c>
      <c r="D29" s="2" t="s">
        <v>203</v>
      </c>
      <c r="F29" s="1" t="s">
        <v>207</v>
      </c>
      <c r="G29" s="2">
        <v>33</v>
      </c>
      <c r="H29" s="15">
        <v>0.35271483539974346</v>
      </c>
      <c r="I29" s="15">
        <v>0.30915965556747516</v>
      </c>
      <c r="J29" s="1">
        <v>0.24753234623146625</v>
      </c>
      <c r="K29" s="1" t="s">
        <v>25</v>
      </c>
      <c r="L29" s="1">
        <v>0.2475609028774044</v>
      </c>
      <c r="M29" s="1" t="s">
        <v>25</v>
      </c>
    </row>
    <row r="30" spans="2:13">
      <c r="B30" s="1" t="s">
        <v>208</v>
      </c>
      <c r="C30" s="1" t="s">
        <v>209</v>
      </c>
      <c r="D30" s="2" t="s">
        <v>210</v>
      </c>
      <c r="E30" s="1" t="s">
        <v>211</v>
      </c>
      <c r="F30" s="1" t="s">
        <v>212</v>
      </c>
      <c r="G30" s="2">
        <v>96</v>
      </c>
      <c r="H30" s="15">
        <v>1.0260795211628899</v>
      </c>
      <c r="I30" s="15">
        <v>0.92004639341459848</v>
      </c>
      <c r="J30" s="1">
        <v>0.15487069576402324</v>
      </c>
      <c r="K30" s="1" t="s">
        <v>25</v>
      </c>
      <c r="L30" s="1">
        <v>0.15497807281613063</v>
      </c>
      <c r="M30" s="1" t="s">
        <v>25</v>
      </c>
    </row>
    <row r="31" spans="2:13">
      <c r="B31" s="1" t="s">
        <v>213</v>
      </c>
      <c r="C31" s="1" t="s">
        <v>214</v>
      </c>
      <c r="D31" s="2" t="s">
        <v>215</v>
      </c>
      <c r="E31" s="1" t="s">
        <v>216</v>
      </c>
      <c r="F31" s="1" t="s">
        <v>217</v>
      </c>
      <c r="G31" s="2">
        <v>31</v>
      </c>
      <c r="H31" s="15">
        <v>0.33133817870884996</v>
      </c>
      <c r="I31" s="15">
        <v>0.34862308040522388</v>
      </c>
      <c r="J31" s="1" t="s">
        <v>25</v>
      </c>
      <c r="K31" s="1">
        <v>0.43355394282891307</v>
      </c>
      <c r="L31" s="1" t="s">
        <v>25</v>
      </c>
      <c r="M31" s="1">
        <v>0.43357328628655151</v>
      </c>
    </row>
    <row r="32" spans="2:13">
      <c r="B32" s="1" t="s">
        <v>218</v>
      </c>
      <c r="C32" s="1" t="s">
        <v>219</v>
      </c>
      <c r="D32" s="2" t="s">
        <v>220</v>
      </c>
      <c r="E32" s="1" t="s">
        <v>221</v>
      </c>
      <c r="F32" s="1" t="s">
        <v>222</v>
      </c>
      <c r="G32" s="2">
        <v>82</v>
      </c>
      <c r="H32" s="15">
        <v>0.87644292432663529</v>
      </c>
      <c r="I32" s="15">
        <v>0.90801270332954498</v>
      </c>
      <c r="J32" s="1" t="s">
        <v>25</v>
      </c>
      <c r="K32" s="1">
        <v>0.40150417772771768</v>
      </c>
      <c r="L32" s="1" t="s">
        <v>25</v>
      </c>
      <c r="M32" s="1">
        <v>0.40156024198037626</v>
      </c>
    </row>
    <row r="33" spans="2:13">
      <c r="B33" s="1" t="s">
        <v>223</v>
      </c>
      <c r="C33" s="1" t="s">
        <v>224</v>
      </c>
      <c r="D33" s="2" t="s">
        <v>225</v>
      </c>
      <c r="E33" s="1" t="s">
        <v>226</v>
      </c>
      <c r="F33" s="1" t="s">
        <v>227</v>
      </c>
      <c r="G33" s="2">
        <v>59</v>
      </c>
      <c r="H33" s="15">
        <v>0.63061137238135956</v>
      </c>
      <c r="I33" s="15">
        <v>0.6314147974039791</v>
      </c>
      <c r="J33" s="1" t="s">
        <v>25</v>
      </c>
      <c r="K33" s="1">
        <v>0.53065062087599457</v>
      </c>
      <c r="L33" s="1" t="s">
        <v>25</v>
      </c>
      <c r="M33" s="1">
        <v>0.53065185048811014</v>
      </c>
    </row>
    <row r="34" spans="2:13">
      <c r="B34" s="1" t="s">
        <v>161</v>
      </c>
      <c r="C34" s="1" t="s">
        <v>162</v>
      </c>
      <c r="D34" s="2" t="s">
        <v>163</v>
      </c>
      <c r="E34" s="1" t="s">
        <v>164</v>
      </c>
      <c r="F34" s="1" t="s">
        <v>165</v>
      </c>
      <c r="G34" s="2">
        <v>12</v>
      </c>
      <c r="H34" s="15">
        <v>0.12825994014536124</v>
      </c>
      <c r="I34" s="15">
        <v>0.21342103297903553</v>
      </c>
      <c r="J34" s="1" t="s">
        <v>25</v>
      </c>
      <c r="K34" s="1">
        <v>3.9570299049354371E-2</v>
      </c>
      <c r="L34" s="1" t="s">
        <v>25</v>
      </c>
      <c r="M34" s="1">
        <v>3.958547908389224E-2</v>
      </c>
    </row>
    <row r="35" spans="2:13">
      <c r="B35" s="1" t="s">
        <v>166</v>
      </c>
      <c r="C35" s="1" t="s">
        <v>167</v>
      </c>
      <c r="D35" s="2" t="s">
        <v>168</v>
      </c>
      <c r="E35" s="1" t="s">
        <v>169</v>
      </c>
      <c r="F35" s="1" t="s">
        <v>170</v>
      </c>
      <c r="G35" s="2">
        <v>55</v>
      </c>
      <c r="H35" s="15">
        <v>0.58785805899957255</v>
      </c>
      <c r="I35" s="15">
        <v>0.53443741260090161</v>
      </c>
      <c r="J35" s="1">
        <v>0.2577354876732193</v>
      </c>
      <c r="K35" s="1" t="s">
        <v>25</v>
      </c>
      <c r="L35" s="1">
        <v>0.25778506549349611</v>
      </c>
      <c r="M35" s="1" t="s">
        <v>25</v>
      </c>
    </row>
    <row r="36" spans="2:13">
      <c r="B36" s="1" t="s">
        <v>171</v>
      </c>
      <c r="C36" s="1" t="s">
        <v>172</v>
      </c>
      <c r="D36" s="2" t="s">
        <v>173</v>
      </c>
      <c r="E36" s="1" t="s">
        <v>174</v>
      </c>
      <c r="F36" s="1" t="s">
        <v>175</v>
      </c>
      <c r="G36" s="2">
        <v>52</v>
      </c>
      <c r="H36" s="15">
        <v>0.55579307396323219</v>
      </c>
      <c r="I36" s="15">
        <v>0.6600832943713123</v>
      </c>
      <c r="J36" s="1" t="s">
        <v>25</v>
      </c>
      <c r="K36" s="1">
        <v>0.11741515020487549</v>
      </c>
      <c r="L36" s="1" t="s">
        <v>25</v>
      </c>
      <c r="M36" s="1">
        <v>0.11749390579989516</v>
      </c>
    </row>
    <row r="37" spans="2:13">
      <c r="B37" s="1" t="s">
        <v>176</v>
      </c>
      <c r="C37" s="1" t="s">
        <v>177</v>
      </c>
      <c r="D37" s="2" t="s">
        <v>178</v>
      </c>
      <c r="E37" s="1" t="s">
        <v>179</v>
      </c>
      <c r="F37" s="1" t="s">
        <v>180</v>
      </c>
      <c r="G37" s="2">
        <v>39</v>
      </c>
      <c r="H37" s="15">
        <v>0.41684480547242408</v>
      </c>
      <c r="I37" s="15">
        <v>0.426488133896746</v>
      </c>
      <c r="J37" s="1" t="s">
        <v>25</v>
      </c>
      <c r="K37" s="1">
        <v>0.48512062907543985</v>
      </c>
      <c r="L37" s="1" t="s">
        <v>25</v>
      </c>
      <c r="M37" s="1">
        <v>0.48513277091492923</v>
      </c>
    </row>
    <row r="41" spans="2:13" ht="17">
      <c r="B41" s="13" t="s">
        <v>23</v>
      </c>
    </row>
    <row r="42" spans="2:13" ht="17">
      <c r="B42" s="13" t="s">
        <v>24</v>
      </c>
    </row>
    <row r="43" spans="2:13" ht="17">
      <c r="B43" s="13"/>
      <c r="C43" s="1" t="s">
        <v>400</v>
      </c>
      <c r="D43" s="2" t="s">
        <v>266</v>
      </c>
      <c r="E43" s="1" t="s">
        <v>399</v>
      </c>
    </row>
    <row r="44" spans="2:13">
      <c r="C44" s="1" t="s">
        <v>181</v>
      </c>
      <c r="D44" s="1" t="s">
        <v>182</v>
      </c>
      <c r="E44" s="1" t="s">
        <v>183</v>
      </c>
    </row>
    <row r="45" spans="2:13">
      <c r="C45" s="1" t="s">
        <v>184</v>
      </c>
      <c r="D45" s="1" t="s">
        <v>185</v>
      </c>
      <c r="E45" s="1" t="s">
        <v>186</v>
      </c>
    </row>
    <row r="46" spans="2:13">
      <c r="C46" s="1" t="s">
        <v>187</v>
      </c>
      <c r="D46" s="1" t="s">
        <v>188</v>
      </c>
      <c r="E46" s="1" t="s">
        <v>189</v>
      </c>
    </row>
    <row r="47" spans="2:13">
      <c r="C47" s="1" t="s">
        <v>190</v>
      </c>
      <c r="D47" s="1" t="s">
        <v>191</v>
      </c>
      <c r="E47" s="1" t="s">
        <v>192</v>
      </c>
    </row>
    <row r="48" spans="2:13">
      <c r="C48" s="1" t="s">
        <v>193</v>
      </c>
      <c r="D48" s="1" t="s">
        <v>194</v>
      </c>
      <c r="E48" s="1" t="s">
        <v>195</v>
      </c>
    </row>
    <row r="49" spans="3:5">
      <c r="C49" s="1" t="s">
        <v>129</v>
      </c>
      <c r="D49" s="1" t="s">
        <v>130</v>
      </c>
      <c r="E49" s="1" t="s">
        <v>131</v>
      </c>
    </row>
    <row r="50" spans="3:5">
      <c r="C50" s="1" t="s">
        <v>132</v>
      </c>
      <c r="D50" s="1" t="s">
        <v>133</v>
      </c>
      <c r="E50" s="1" t="s">
        <v>134</v>
      </c>
    </row>
    <row r="51" spans="3:5">
      <c r="C51" s="1" t="s">
        <v>135</v>
      </c>
      <c r="D51" s="1" t="s">
        <v>136</v>
      </c>
      <c r="E51" s="1" t="s">
        <v>137</v>
      </c>
    </row>
    <row r="52" spans="3:5">
      <c r="C52" s="1" t="s">
        <v>138</v>
      </c>
      <c r="D52" s="1" t="s">
        <v>139</v>
      </c>
      <c r="E52" s="1" t="s">
        <v>140</v>
      </c>
    </row>
    <row r="53" spans="3:5">
      <c r="C53" s="1" t="s">
        <v>141</v>
      </c>
      <c r="D53" s="1" t="s">
        <v>142</v>
      </c>
      <c r="E53" s="1" t="s">
        <v>143</v>
      </c>
    </row>
    <row r="54" spans="3:5">
      <c r="C54" s="1" t="s">
        <v>144</v>
      </c>
      <c r="D54" s="1" t="s">
        <v>145</v>
      </c>
      <c r="E54" s="1" t="s">
        <v>146</v>
      </c>
    </row>
    <row r="55" spans="3:5">
      <c r="C55" s="1" t="s">
        <v>147</v>
      </c>
      <c r="D55" s="1" t="s">
        <v>148</v>
      </c>
    </row>
    <row r="56" spans="3:5">
      <c r="C56" s="1" t="s">
        <v>149</v>
      </c>
      <c r="D56" s="1" t="s">
        <v>150</v>
      </c>
      <c r="E56" s="1" t="s">
        <v>151</v>
      </c>
    </row>
    <row r="57" spans="3:5">
      <c r="C57" s="1" t="s">
        <v>268</v>
      </c>
      <c r="D57" s="1" t="s">
        <v>269</v>
      </c>
      <c r="E57" s="1" t="s">
        <v>270</v>
      </c>
    </row>
    <row r="58" spans="3:5">
      <c r="C58" s="1" t="s">
        <v>152</v>
      </c>
      <c r="D58" s="1" t="s">
        <v>153</v>
      </c>
      <c r="E58" s="1" t="s">
        <v>154</v>
      </c>
    </row>
    <row r="59" spans="3:5">
      <c r="C59" s="1" t="s">
        <v>155</v>
      </c>
      <c r="D59" s="1" t="s">
        <v>156</v>
      </c>
      <c r="E59" s="1" t="s">
        <v>157</v>
      </c>
    </row>
    <row r="60" spans="3:5">
      <c r="C60" s="1" t="s">
        <v>158</v>
      </c>
      <c r="D60" s="1" t="s">
        <v>159</v>
      </c>
      <c r="E60" s="1" t="s">
        <v>160</v>
      </c>
    </row>
    <row r="61" spans="3:5">
      <c r="C61" s="1" t="s">
        <v>95</v>
      </c>
      <c r="D61" s="1" t="s">
        <v>96</v>
      </c>
      <c r="E61" s="1" t="s">
        <v>97</v>
      </c>
    </row>
    <row r="62" spans="3:5">
      <c r="C62" s="1" t="s">
        <v>98</v>
      </c>
      <c r="D62" s="1" t="s">
        <v>99</v>
      </c>
      <c r="E62" s="1" t="s">
        <v>100</v>
      </c>
    </row>
    <row r="63" spans="3:5">
      <c r="C63" s="1" t="s">
        <v>101</v>
      </c>
      <c r="D63" s="1" t="s">
        <v>102</v>
      </c>
      <c r="E63" s="1" t="s">
        <v>103</v>
      </c>
    </row>
    <row r="64" spans="3:5">
      <c r="C64" s="1" t="s">
        <v>104</v>
      </c>
      <c r="D64" s="1" t="s">
        <v>105</v>
      </c>
      <c r="E64" s="1" t="s">
        <v>106</v>
      </c>
    </row>
    <row r="65" spans="3:5">
      <c r="C65" s="1" t="s">
        <v>107</v>
      </c>
      <c r="D65" s="1" t="s">
        <v>108</v>
      </c>
      <c r="E65" s="1" t="s">
        <v>109</v>
      </c>
    </row>
    <row r="66" spans="3:5">
      <c r="C66" s="1" t="s">
        <v>110</v>
      </c>
      <c r="D66" s="1" t="s">
        <v>111</v>
      </c>
      <c r="E66" s="1" t="s">
        <v>112</v>
      </c>
    </row>
    <row r="67" spans="3:5">
      <c r="C67" s="1" t="s">
        <v>113</v>
      </c>
      <c r="D67" s="1" t="s">
        <v>114</v>
      </c>
      <c r="E67" s="1" t="s">
        <v>115</v>
      </c>
    </row>
    <row r="68" spans="3:5">
      <c r="C68" s="1" t="s">
        <v>116</v>
      </c>
      <c r="D68" s="1" t="s">
        <v>117</v>
      </c>
      <c r="E68" s="1" t="s">
        <v>118</v>
      </c>
    </row>
    <row r="69" spans="3:5">
      <c r="C69" s="1" t="s">
        <v>119</v>
      </c>
      <c r="D69" s="1" t="s">
        <v>120</v>
      </c>
      <c r="E69" s="1" t="s">
        <v>121</v>
      </c>
    </row>
    <row r="70" spans="3:5">
      <c r="C70" s="1" t="s">
        <v>122</v>
      </c>
      <c r="D70" s="1" t="s">
        <v>123</v>
      </c>
      <c r="E70" s="1" t="s">
        <v>124</v>
      </c>
    </row>
    <row r="71" spans="3:5">
      <c r="C71" s="1" t="s">
        <v>125</v>
      </c>
      <c r="D71" s="1" t="s">
        <v>126</v>
      </c>
      <c r="E71" s="1" t="s">
        <v>127</v>
      </c>
    </row>
    <row r="72" spans="3:5">
      <c r="C72" s="1" t="s">
        <v>273</v>
      </c>
      <c r="D72" s="1" t="s">
        <v>274</v>
      </c>
      <c r="E72" s="1" t="s">
        <v>275</v>
      </c>
    </row>
    <row r="73" spans="3:5">
      <c r="C73" s="1" t="s">
        <v>128</v>
      </c>
      <c r="D73" s="1" t="s">
        <v>64</v>
      </c>
      <c r="E73" s="1" t="s">
        <v>65</v>
      </c>
    </row>
    <row r="74" spans="3:5">
      <c r="C74" s="1" t="s">
        <v>66</v>
      </c>
      <c r="D74" s="1" t="s">
        <v>67</v>
      </c>
      <c r="E74" s="1" t="s">
        <v>68</v>
      </c>
    </row>
    <row r="75" spans="3:5">
      <c r="C75" s="1" t="s">
        <v>69</v>
      </c>
      <c r="D75" s="1" t="s">
        <v>70</v>
      </c>
      <c r="E75" s="1" t="s">
        <v>71</v>
      </c>
    </row>
    <row r="76" spans="3:5">
      <c r="C76" s="1" t="s">
        <v>72</v>
      </c>
      <c r="D76" s="1" t="s">
        <v>73</v>
      </c>
      <c r="E76" s="1" t="s">
        <v>74</v>
      </c>
    </row>
    <row r="77" spans="3:5">
      <c r="C77" s="1" t="s">
        <v>279</v>
      </c>
      <c r="D77" s="1" t="s">
        <v>280</v>
      </c>
      <c r="E77" s="1" t="s">
        <v>281</v>
      </c>
    </row>
    <row r="78" spans="3:5">
      <c r="C78" s="1" t="s">
        <v>75</v>
      </c>
      <c r="D78" s="1" t="s">
        <v>76</v>
      </c>
      <c r="E78" s="1" t="s">
        <v>77</v>
      </c>
    </row>
    <row r="79" spans="3:5">
      <c r="C79" s="1" t="s">
        <v>78</v>
      </c>
      <c r="D79" s="1" t="s">
        <v>79</v>
      </c>
      <c r="E79" s="1" t="s">
        <v>80</v>
      </c>
    </row>
    <row r="80" spans="3:5">
      <c r="C80" s="1" t="s">
        <v>81</v>
      </c>
      <c r="D80" s="1" t="s">
        <v>82</v>
      </c>
      <c r="E80" s="1" t="s">
        <v>83</v>
      </c>
    </row>
    <row r="81" spans="3:5">
      <c r="C81" s="1" t="s">
        <v>290</v>
      </c>
      <c r="D81" s="1" t="s">
        <v>291</v>
      </c>
      <c r="E81" s="1" t="s">
        <v>292</v>
      </c>
    </row>
    <row r="82" spans="3:5">
      <c r="C82" s="1" t="s">
        <v>84</v>
      </c>
      <c r="D82" s="1" t="s">
        <v>85</v>
      </c>
      <c r="E82" s="1" t="s">
        <v>86</v>
      </c>
    </row>
    <row r="83" spans="3:5">
      <c r="C83" s="1" t="s">
        <v>87</v>
      </c>
      <c r="D83" s="1" t="s">
        <v>88</v>
      </c>
      <c r="E83" s="1" t="s">
        <v>89</v>
      </c>
    </row>
    <row r="84" spans="3:5">
      <c r="C84" s="1" t="s">
        <v>90</v>
      </c>
      <c r="D84" s="1" t="s">
        <v>91</v>
      </c>
      <c r="E84" s="1" t="s">
        <v>92</v>
      </c>
    </row>
    <row r="85" spans="3:5">
      <c r="C85" s="1" t="s">
        <v>93</v>
      </c>
      <c r="D85" s="1" t="s">
        <v>94</v>
      </c>
      <c r="E85" s="1" t="s">
        <v>28</v>
      </c>
    </row>
    <row r="86" spans="3:5">
      <c r="C86" s="1" t="s">
        <v>29</v>
      </c>
      <c r="D86" s="1" t="s">
        <v>30</v>
      </c>
      <c r="E86" s="1" t="s">
        <v>31</v>
      </c>
    </row>
    <row r="87" spans="3:5">
      <c r="C87" s="1" t="s">
        <v>32</v>
      </c>
      <c r="D87" s="1" t="s">
        <v>33</v>
      </c>
      <c r="E87" s="1" t="s">
        <v>34</v>
      </c>
    </row>
    <row r="88" spans="3:5">
      <c r="C88" s="1" t="s">
        <v>35</v>
      </c>
      <c r="D88" s="1" t="s">
        <v>36</v>
      </c>
      <c r="E88" s="1" t="s">
        <v>37</v>
      </c>
    </row>
    <row r="89" spans="3:5">
      <c r="C89" s="1" t="s">
        <v>38</v>
      </c>
      <c r="D89" s="1" t="s">
        <v>39</v>
      </c>
      <c r="E89" s="1" t="s">
        <v>40</v>
      </c>
    </row>
    <row r="90" spans="3:5">
      <c r="C90" s="1" t="s">
        <v>41</v>
      </c>
      <c r="D90" s="1" t="s">
        <v>42</v>
      </c>
      <c r="E90" s="1" t="s">
        <v>43</v>
      </c>
    </row>
    <row r="91" spans="3:5">
      <c r="C91" s="1" t="s">
        <v>44</v>
      </c>
      <c r="D91" s="1" t="s">
        <v>45</v>
      </c>
      <c r="E91" s="1" t="s">
        <v>46</v>
      </c>
    </row>
    <row r="92" spans="3:5">
      <c r="C92" s="1" t="s">
        <v>47</v>
      </c>
      <c r="D92" s="1" t="s">
        <v>48</v>
      </c>
      <c r="E92" s="1" t="s">
        <v>49</v>
      </c>
    </row>
    <row r="93" spans="3:5">
      <c r="C93" s="1" t="s">
        <v>50</v>
      </c>
      <c r="D93" s="1" t="s">
        <v>51</v>
      </c>
      <c r="E93" s="1" t="s">
        <v>52</v>
      </c>
    </row>
    <row r="94" spans="3:5">
      <c r="C94" s="1" t="s">
        <v>53</v>
      </c>
      <c r="D94" s="1" t="s">
        <v>54</v>
      </c>
      <c r="E94" s="1" t="s">
        <v>55</v>
      </c>
    </row>
    <row r="95" spans="3:5">
      <c r="C95" s="1" t="s">
        <v>56</v>
      </c>
      <c r="D95" s="1" t="s">
        <v>57</v>
      </c>
      <c r="E95" s="1" t="s">
        <v>58</v>
      </c>
    </row>
    <row r="96" spans="3:5">
      <c r="C96" s="1" t="s">
        <v>59</v>
      </c>
      <c r="D96" s="1" t="s">
        <v>60</v>
      </c>
      <c r="E96" s="1" t="s">
        <v>61</v>
      </c>
    </row>
    <row r="97" spans="3:5">
      <c r="C97" s="1" t="s">
        <v>62</v>
      </c>
      <c r="D97" s="1" t="s">
        <v>63</v>
      </c>
      <c r="E97" s="1" t="s">
        <v>0</v>
      </c>
    </row>
  </sheetData>
  <phoneticPr fontId="7" type="noConversion"/>
  <conditionalFormatting sqref="J7:M37">
    <cfRule type="cellIs" dxfId="1" priority="1" operator="lessThan">
      <formula>0.0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60"/>
  <sheetViews>
    <sheetView tabSelected="1" topLeftCell="A7" zoomScale="75" zoomScaleNormal="75" zoomScalePageLayoutView="75" workbookViewId="0">
      <selection activeCell="P66" sqref="P66"/>
    </sheetView>
  </sheetViews>
  <sheetFormatPr baseColWidth="10" defaultColWidth="8.83203125" defaultRowHeight="12" x14ac:dyDescent="0"/>
  <cols>
    <col min="1" max="1" width="25.6640625" style="19" customWidth="1"/>
    <col min="2" max="12" width="6.5" style="19" customWidth="1"/>
    <col min="13" max="13" width="6" style="19" customWidth="1"/>
    <col min="14" max="52" width="6.5" style="19" customWidth="1"/>
    <col min="53" max="53" width="11.5" style="19" customWidth="1"/>
    <col min="54" max="16384" width="8.83203125" style="19"/>
  </cols>
  <sheetData>
    <row r="1" spans="1:53" ht="18">
      <c r="A1" s="41" t="s">
        <v>402</v>
      </c>
    </row>
    <row r="2" spans="1:53" ht="21.75" customHeight="1">
      <c r="A2" s="42" t="s">
        <v>375</v>
      </c>
    </row>
    <row r="3" spans="1:53" ht="17">
      <c r="A3" s="29"/>
    </row>
    <row r="5" spans="1:53">
      <c r="A5" s="19" t="s">
        <v>369</v>
      </c>
      <c r="B5" s="19">
        <v>2000</v>
      </c>
      <c r="C5" s="19">
        <v>2000</v>
      </c>
      <c r="D5" s="19">
        <v>2000</v>
      </c>
      <c r="E5" s="19">
        <v>2000</v>
      </c>
      <c r="F5" s="19">
        <v>2000</v>
      </c>
      <c r="G5" s="19">
        <v>2000</v>
      </c>
      <c r="H5" s="19">
        <v>2000</v>
      </c>
      <c r="I5" s="19">
        <v>2000</v>
      </c>
      <c r="J5" s="19">
        <v>2000</v>
      </c>
      <c r="K5" s="19">
        <v>2000</v>
      </c>
      <c r="L5" s="19">
        <v>2000</v>
      </c>
      <c r="M5" s="19">
        <v>346</v>
      </c>
      <c r="N5" s="19">
        <v>2000</v>
      </c>
      <c r="O5" s="19">
        <v>2000</v>
      </c>
      <c r="P5" s="19">
        <v>368</v>
      </c>
      <c r="Q5" s="19">
        <v>2000</v>
      </c>
      <c r="R5" s="19">
        <v>2000</v>
      </c>
      <c r="S5" s="19">
        <v>464</v>
      </c>
      <c r="T5" s="19">
        <v>2000</v>
      </c>
      <c r="U5" s="19">
        <v>2000</v>
      </c>
      <c r="V5" s="19">
        <v>2000</v>
      </c>
      <c r="W5" s="19">
        <v>2000</v>
      </c>
      <c r="X5" s="19">
        <v>2000</v>
      </c>
      <c r="Y5" s="19">
        <v>2000</v>
      </c>
      <c r="Z5" s="19">
        <v>2000</v>
      </c>
      <c r="AA5" s="19">
        <v>2000</v>
      </c>
      <c r="AB5" s="19">
        <v>2000</v>
      </c>
      <c r="AC5" s="19">
        <v>2000</v>
      </c>
      <c r="AD5" s="19">
        <v>2000</v>
      </c>
      <c r="AE5" s="19">
        <v>2000</v>
      </c>
      <c r="AF5" s="19">
        <v>2000</v>
      </c>
      <c r="AG5" s="19">
        <v>2000</v>
      </c>
      <c r="AH5" s="19">
        <v>668</v>
      </c>
      <c r="AI5" s="19">
        <v>2000</v>
      </c>
      <c r="AJ5" s="19">
        <v>2000</v>
      </c>
      <c r="AK5" s="19">
        <v>801</v>
      </c>
      <c r="AL5" s="19">
        <v>2000</v>
      </c>
      <c r="AM5" s="19">
        <v>2000</v>
      </c>
      <c r="AN5" s="19">
        <v>1921</v>
      </c>
      <c r="AO5" s="19">
        <v>2000</v>
      </c>
      <c r="AP5" s="19">
        <v>2000</v>
      </c>
      <c r="AQ5" s="19">
        <v>2000</v>
      </c>
      <c r="AR5" s="19">
        <v>2000</v>
      </c>
      <c r="AS5" s="19">
        <v>424</v>
      </c>
      <c r="AT5" s="19">
        <v>1541</v>
      </c>
      <c r="AU5" s="19">
        <v>2000</v>
      </c>
      <c r="AV5" s="19">
        <v>2000</v>
      </c>
      <c r="AW5" s="19">
        <v>2000</v>
      </c>
      <c r="AX5" s="19">
        <v>2000</v>
      </c>
      <c r="AY5" s="19">
        <v>2000</v>
      </c>
      <c r="AZ5" s="19">
        <v>2000</v>
      </c>
    </row>
    <row r="6" spans="1:53" ht="102" customHeight="1">
      <c r="B6" s="20" t="s">
        <v>63</v>
      </c>
      <c r="C6" s="20" t="s">
        <v>1</v>
      </c>
      <c r="D6" s="20" t="s">
        <v>2</v>
      </c>
      <c r="E6" s="20" t="s">
        <v>79</v>
      </c>
      <c r="F6" s="20" t="s">
        <v>185</v>
      </c>
      <c r="G6" s="20" t="s">
        <v>117</v>
      </c>
      <c r="H6" s="20" t="s">
        <v>105</v>
      </c>
      <c r="I6" s="20" t="s">
        <v>88</v>
      </c>
      <c r="J6" s="20" t="s">
        <v>133</v>
      </c>
      <c r="K6" s="20" t="s">
        <v>64</v>
      </c>
      <c r="L6" s="20" t="s">
        <v>3</v>
      </c>
      <c r="M6" s="20" t="s">
        <v>67</v>
      </c>
      <c r="N6" s="20" t="s">
        <v>70</v>
      </c>
      <c r="O6" s="20" t="s">
        <v>142</v>
      </c>
      <c r="P6" s="20" t="s">
        <v>48</v>
      </c>
      <c r="Q6" s="20" t="s">
        <v>269</v>
      </c>
      <c r="R6" s="20" t="s">
        <v>54</v>
      </c>
      <c r="S6" s="20" t="s">
        <v>136</v>
      </c>
      <c r="T6" s="20" t="s">
        <v>102</v>
      </c>
      <c r="U6" s="20" t="s">
        <v>99</v>
      </c>
      <c r="V6" s="20" t="s">
        <v>82</v>
      </c>
      <c r="W6" s="20" t="s">
        <v>4</v>
      </c>
      <c r="X6" s="20" t="s">
        <v>280</v>
      </c>
      <c r="Y6" s="20" t="s">
        <v>5</v>
      </c>
      <c r="Z6" s="20" t="s">
        <v>6</v>
      </c>
      <c r="AA6" s="20" t="s">
        <v>7</v>
      </c>
      <c r="AB6" s="20" t="s">
        <v>45</v>
      </c>
      <c r="AC6" s="20" t="s">
        <v>60</v>
      </c>
      <c r="AD6" s="20" t="s">
        <v>150</v>
      </c>
      <c r="AE6" s="20" t="s">
        <v>153</v>
      </c>
      <c r="AF6" s="20" t="s">
        <v>8</v>
      </c>
      <c r="AG6" s="20" t="s">
        <v>191</v>
      </c>
      <c r="AH6" s="20" t="s">
        <v>9</v>
      </c>
      <c r="AI6" s="20" t="s">
        <v>51</v>
      </c>
      <c r="AJ6" s="20" t="s">
        <v>10</v>
      </c>
      <c r="AK6" s="20" t="s">
        <v>182</v>
      </c>
      <c r="AL6" s="20" t="s">
        <v>108</v>
      </c>
      <c r="AM6" s="20" t="s">
        <v>156</v>
      </c>
      <c r="AN6" s="20" t="s">
        <v>145</v>
      </c>
      <c r="AO6" s="20" t="s">
        <v>111</v>
      </c>
      <c r="AP6" s="20" t="s">
        <v>30</v>
      </c>
      <c r="AQ6" s="20" t="s">
        <v>291</v>
      </c>
      <c r="AR6" s="20" t="s">
        <v>11</v>
      </c>
      <c r="AS6" s="20" t="s">
        <v>94</v>
      </c>
      <c r="AT6" s="20" t="s">
        <v>91</v>
      </c>
      <c r="AU6" s="20" t="s">
        <v>123</v>
      </c>
      <c r="AV6" s="20" t="s">
        <v>39</v>
      </c>
      <c r="AW6" s="20" t="s">
        <v>12</v>
      </c>
      <c r="AX6" s="20" t="s">
        <v>57</v>
      </c>
      <c r="AY6" s="20" t="s">
        <v>73</v>
      </c>
      <c r="AZ6" s="20" t="s">
        <v>126</v>
      </c>
      <c r="BA6" s="37" t="s">
        <v>397</v>
      </c>
    </row>
    <row r="7" spans="1:53">
      <c r="A7" s="21" t="s">
        <v>377</v>
      </c>
      <c r="B7" s="22">
        <v>1</v>
      </c>
      <c r="C7" s="22">
        <v>3</v>
      </c>
      <c r="D7" s="22">
        <v>1</v>
      </c>
      <c r="E7" s="22">
        <v>1</v>
      </c>
      <c r="F7" s="22">
        <v>1</v>
      </c>
      <c r="G7" s="22">
        <v>2</v>
      </c>
      <c r="H7" s="22">
        <v>3</v>
      </c>
      <c r="I7" s="22">
        <v>5</v>
      </c>
      <c r="J7" s="22">
        <v>2</v>
      </c>
      <c r="K7" s="22"/>
      <c r="L7" s="22">
        <v>2</v>
      </c>
      <c r="M7" s="22"/>
      <c r="N7" s="22"/>
      <c r="O7" s="22"/>
      <c r="P7" s="22"/>
      <c r="Q7" s="22">
        <v>3</v>
      </c>
      <c r="R7" s="22">
        <v>1</v>
      </c>
      <c r="S7" s="22"/>
      <c r="T7" s="22"/>
      <c r="U7" s="22">
        <v>1</v>
      </c>
      <c r="V7" s="22">
        <v>3</v>
      </c>
      <c r="W7" s="22">
        <v>3</v>
      </c>
      <c r="X7" s="22"/>
      <c r="Y7" s="22"/>
      <c r="Z7" s="22">
        <v>2</v>
      </c>
      <c r="AA7" s="22">
        <v>4</v>
      </c>
      <c r="AB7" s="22">
        <v>2</v>
      </c>
      <c r="AC7" s="22"/>
      <c r="AD7" s="22">
        <v>2</v>
      </c>
      <c r="AE7" s="22">
        <v>5</v>
      </c>
      <c r="AF7" s="22">
        <v>6</v>
      </c>
      <c r="AG7" s="22">
        <v>1</v>
      </c>
      <c r="AH7" s="22">
        <v>1</v>
      </c>
      <c r="AI7" s="22">
        <v>4</v>
      </c>
      <c r="AJ7" s="22">
        <v>1</v>
      </c>
      <c r="AK7" s="22"/>
      <c r="AL7" s="22"/>
      <c r="AM7" s="22">
        <v>2</v>
      </c>
      <c r="AN7" s="22">
        <v>1</v>
      </c>
      <c r="AO7" s="22">
        <v>1</v>
      </c>
      <c r="AP7" s="22">
        <v>5</v>
      </c>
      <c r="AQ7" s="22">
        <v>1</v>
      </c>
      <c r="AR7" s="22">
        <v>7</v>
      </c>
      <c r="AS7" s="22"/>
      <c r="AT7" s="22"/>
      <c r="AU7" s="22">
        <v>1</v>
      </c>
      <c r="AV7" s="22">
        <v>4</v>
      </c>
      <c r="AW7" s="22">
        <v>3</v>
      </c>
      <c r="AX7" s="22">
        <v>1</v>
      </c>
      <c r="AY7" s="22"/>
      <c r="AZ7" s="22">
        <v>3</v>
      </c>
      <c r="BA7" s="22">
        <v>89</v>
      </c>
    </row>
    <row r="8" spans="1:53">
      <c r="A8" s="30" t="s">
        <v>205</v>
      </c>
      <c r="B8" s="25" t="s">
        <v>25</v>
      </c>
      <c r="C8" s="25">
        <v>0.45332415701464812</v>
      </c>
      <c r="D8" s="25" t="s">
        <v>25</v>
      </c>
      <c r="E8" s="25">
        <v>0.45332415701464812</v>
      </c>
      <c r="F8" s="25" t="s">
        <v>25</v>
      </c>
      <c r="G8" s="25" t="s">
        <v>25</v>
      </c>
      <c r="H8" s="25">
        <v>0.45332415701464812</v>
      </c>
      <c r="I8" s="25" t="s">
        <v>25</v>
      </c>
      <c r="J8" s="25">
        <v>0.45332415701464812</v>
      </c>
      <c r="K8" s="25" t="s">
        <v>25</v>
      </c>
      <c r="L8" s="25">
        <v>0.45332415701464812</v>
      </c>
      <c r="M8" s="25" t="s">
        <v>25</v>
      </c>
      <c r="N8" s="25" t="s">
        <v>25</v>
      </c>
      <c r="O8" s="25" t="s">
        <v>25</v>
      </c>
      <c r="P8" s="25" t="s">
        <v>25</v>
      </c>
      <c r="Q8" s="25">
        <v>0.45332415701464812</v>
      </c>
      <c r="R8" s="25">
        <v>0.45332415701464812</v>
      </c>
      <c r="S8" s="25" t="s">
        <v>25</v>
      </c>
      <c r="T8" s="25" t="s">
        <v>25</v>
      </c>
      <c r="U8" s="25" t="s">
        <v>25</v>
      </c>
      <c r="V8" s="25">
        <v>0.45332415701464812</v>
      </c>
      <c r="W8" s="25">
        <v>0.45332415701464812</v>
      </c>
      <c r="X8" s="25" t="s">
        <v>25</v>
      </c>
      <c r="Y8" s="25" t="s">
        <v>25</v>
      </c>
      <c r="Z8" s="25">
        <v>0.45332415701464812</v>
      </c>
      <c r="AA8" s="25" t="s">
        <v>25</v>
      </c>
      <c r="AB8" s="25" t="s">
        <v>25</v>
      </c>
      <c r="AC8" s="25" t="s">
        <v>25</v>
      </c>
      <c r="AD8" s="25" t="s">
        <v>25</v>
      </c>
      <c r="AE8" s="25">
        <v>0.12313717200571572</v>
      </c>
      <c r="AF8" s="25">
        <v>0.45332415701464812</v>
      </c>
      <c r="AG8" s="25" t="s">
        <v>25</v>
      </c>
      <c r="AH8" s="25">
        <v>0.18266183015419624</v>
      </c>
      <c r="AI8" s="25">
        <v>0.12313717200571572</v>
      </c>
      <c r="AJ8" s="25" t="s">
        <v>25</v>
      </c>
      <c r="AK8" s="25" t="s">
        <v>25</v>
      </c>
      <c r="AL8" s="25" t="s">
        <v>25</v>
      </c>
      <c r="AM8" s="25" t="s">
        <v>25</v>
      </c>
      <c r="AN8" s="25" t="s">
        <v>25</v>
      </c>
      <c r="AO8" s="25">
        <v>0.45332415701464812</v>
      </c>
      <c r="AP8" s="25">
        <v>0.12313717200571572</v>
      </c>
      <c r="AQ8" s="25" t="s">
        <v>25</v>
      </c>
      <c r="AR8" s="25">
        <v>0.12313717200571572</v>
      </c>
      <c r="AS8" s="25" t="s">
        <v>25</v>
      </c>
      <c r="AT8" s="25" t="s">
        <v>25</v>
      </c>
      <c r="AU8" s="25" t="s">
        <v>25</v>
      </c>
      <c r="AV8" s="25">
        <v>0.45332415701464812</v>
      </c>
      <c r="AW8" s="25">
        <v>0.45332415701464812</v>
      </c>
      <c r="AX8" s="25" t="s">
        <v>25</v>
      </c>
      <c r="AY8" s="25" t="s">
        <v>25</v>
      </c>
      <c r="AZ8" s="25">
        <v>0.45332415701464812</v>
      </c>
      <c r="BA8" s="22"/>
    </row>
    <row r="9" spans="1:53">
      <c r="A9" s="30" t="s">
        <v>206</v>
      </c>
      <c r="B9" s="25">
        <v>0.40757680003863084</v>
      </c>
      <c r="C9" s="25" t="s">
        <v>25</v>
      </c>
      <c r="D9" s="25">
        <v>0.40757680003863084</v>
      </c>
      <c r="E9" s="25" t="s">
        <v>25</v>
      </c>
      <c r="F9" s="25">
        <v>0.40757680003863084</v>
      </c>
      <c r="G9" s="25" t="s">
        <v>25</v>
      </c>
      <c r="H9" s="25">
        <v>0.40757680003863084</v>
      </c>
      <c r="I9" s="25">
        <v>1.6213832319958432E-2</v>
      </c>
      <c r="J9" s="25">
        <v>0.40757680003863084</v>
      </c>
      <c r="K9" s="25" t="s">
        <v>25</v>
      </c>
      <c r="L9" s="25" t="s">
        <v>25</v>
      </c>
      <c r="M9" s="25" t="s">
        <v>25</v>
      </c>
      <c r="N9" s="25" t="s">
        <v>25</v>
      </c>
      <c r="O9" s="25" t="s">
        <v>25</v>
      </c>
      <c r="P9" s="25" t="s">
        <v>25</v>
      </c>
      <c r="Q9" s="25">
        <v>0.40757680003863084</v>
      </c>
      <c r="R9" s="25" t="s">
        <v>25</v>
      </c>
      <c r="S9" s="25" t="s">
        <v>25</v>
      </c>
      <c r="T9" s="25" t="s">
        <v>25</v>
      </c>
      <c r="U9" s="25" t="s">
        <v>25</v>
      </c>
      <c r="V9" s="25" t="s">
        <v>25</v>
      </c>
      <c r="W9" s="25">
        <v>0.40757680003863084</v>
      </c>
      <c r="X9" s="25" t="s">
        <v>25</v>
      </c>
      <c r="Y9" s="25" t="s">
        <v>25</v>
      </c>
      <c r="Z9" s="25" t="s">
        <v>25</v>
      </c>
      <c r="AA9" s="25">
        <v>1.6213832319958432E-2</v>
      </c>
      <c r="AB9" s="25">
        <v>0.40757680003863084</v>
      </c>
      <c r="AC9" s="25" t="s">
        <v>25</v>
      </c>
      <c r="AD9" s="25">
        <v>0.40757680003863084</v>
      </c>
      <c r="AE9" s="25">
        <v>0.40757680003863084</v>
      </c>
      <c r="AF9" s="25">
        <v>1.6213832319958432E-2</v>
      </c>
      <c r="AG9" s="25">
        <v>0.40757680003863084</v>
      </c>
      <c r="AH9" s="25" t="s">
        <v>25</v>
      </c>
      <c r="AI9" s="25">
        <v>0.40757680003863084</v>
      </c>
      <c r="AJ9" s="25">
        <v>0.40757680003863084</v>
      </c>
      <c r="AK9" s="25" t="s">
        <v>25</v>
      </c>
      <c r="AL9" s="25" t="s">
        <v>25</v>
      </c>
      <c r="AM9" s="25">
        <v>0.40757680003863084</v>
      </c>
      <c r="AN9" s="25" t="s">
        <v>25</v>
      </c>
      <c r="AO9" s="25" t="s">
        <v>25</v>
      </c>
      <c r="AP9" s="25">
        <v>0.40757680003863084</v>
      </c>
      <c r="AQ9" s="25">
        <v>0.40757680003863084</v>
      </c>
      <c r="AR9" s="25">
        <v>9.7382494369485872E-2</v>
      </c>
      <c r="AS9" s="25" t="s">
        <v>25</v>
      </c>
      <c r="AT9" s="25" t="s">
        <v>25</v>
      </c>
      <c r="AU9" s="25">
        <v>0.40757680003863084</v>
      </c>
      <c r="AV9" s="25">
        <v>9.7382494369485872E-2</v>
      </c>
      <c r="AW9" s="25">
        <v>0.40757680003863084</v>
      </c>
      <c r="AX9" s="25" t="s">
        <v>25</v>
      </c>
      <c r="AY9" s="25" t="s">
        <v>25</v>
      </c>
      <c r="AZ9" s="25">
        <v>0.40757680003863084</v>
      </c>
      <c r="BA9" s="22"/>
    </row>
    <row r="10" spans="1:53">
      <c r="A10" s="30" t="s">
        <v>207</v>
      </c>
      <c r="B10" s="25" t="s">
        <v>25</v>
      </c>
      <c r="C10" s="25">
        <v>0.12795008118899087</v>
      </c>
      <c r="D10" s="25" t="s">
        <v>25</v>
      </c>
      <c r="E10" s="25" t="s">
        <v>25</v>
      </c>
      <c r="F10" s="25" t="s">
        <v>25</v>
      </c>
      <c r="G10" s="25">
        <v>0.12795008118899087</v>
      </c>
      <c r="H10" s="25">
        <v>0.46120219619055935</v>
      </c>
      <c r="I10" s="25">
        <v>0.12795008118899087</v>
      </c>
      <c r="J10" s="25" t="s">
        <v>25</v>
      </c>
      <c r="K10" s="25" t="s">
        <v>25</v>
      </c>
      <c r="L10" s="25">
        <v>0.46120219619055935</v>
      </c>
      <c r="M10" s="25" t="s">
        <v>25</v>
      </c>
      <c r="N10" s="25" t="s">
        <v>25</v>
      </c>
      <c r="O10" s="25" t="s">
        <v>25</v>
      </c>
      <c r="P10" s="25" t="s">
        <v>25</v>
      </c>
      <c r="Q10" s="25">
        <v>0.46120219619055935</v>
      </c>
      <c r="R10" s="25" t="s">
        <v>25</v>
      </c>
      <c r="S10" s="25" t="s">
        <v>25</v>
      </c>
      <c r="T10" s="25" t="s">
        <v>25</v>
      </c>
      <c r="U10" s="25">
        <v>0.46120219619055935</v>
      </c>
      <c r="V10" s="25">
        <v>0.12795008118899087</v>
      </c>
      <c r="W10" s="25">
        <v>0.46120219619055935</v>
      </c>
      <c r="X10" s="25" t="s">
        <v>25</v>
      </c>
      <c r="Y10" s="25" t="s">
        <v>25</v>
      </c>
      <c r="Z10" s="25">
        <v>0.46120219619055935</v>
      </c>
      <c r="AA10" s="25">
        <v>0.46120219619055935</v>
      </c>
      <c r="AB10" s="25">
        <v>0.46120219619055935</v>
      </c>
      <c r="AC10" s="25" t="s">
        <v>25</v>
      </c>
      <c r="AD10" s="25">
        <v>0.46120219619055935</v>
      </c>
      <c r="AE10" s="25">
        <v>0.12795008118899087</v>
      </c>
      <c r="AF10" s="25">
        <v>0.12795008118899087</v>
      </c>
      <c r="AG10" s="25" t="s">
        <v>25</v>
      </c>
      <c r="AH10" s="25" t="s">
        <v>25</v>
      </c>
      <c r="AI10" s="25">
        <v>0.46120219619055935</v>
      </c>
      <c r="AJ10" s="25" t="s">
        <v>25</v>
      </c>
      <c r="AK10" s="25" t="s">
        <v>25</v>
      </c>
      <c r="AL10" s="25" t="s">
        <v>25</v>
      </c>
      <c r="AM10" s="25">
        <v>0.46120219619055935</v>
      </c>
      <c r="AN10" s="25">
        <v>0.44787870612678371</v>
      </c>
      <c r="AO10" s="25" t="s">
        <v>25</v>
      </c>
      <c r="AP10" s="25">
        <v>0.12795008118899087</v>
      </c>
      <c r="AQ10" s="25" t="s">
        <v>25</v>
      </c>
      <c r="AR10" s="25">
        <v>2.4941640098350648E-2</v>
      </c>
      <c r="AS10" s="25" t="s">
        <v>25</v>
      </c>
      <c r="AT10" s="25" t="s">
        <v>25</v>
      </c>
      <c r="AU10" s="25" t="s">
        <v>25</v>
      </c>
      <c r="AV10" s="25">
        <v>0.46120219619055935</v>
      </c>
      <c r="AW10" s="25">
        <v>0.46120219619055935</v>
      </c>
      <c r="AX10" s="25">
        <v>0.46120219619055935</v>
      </c>
      <c r="AY10" s="25" t="s">
        <v>25</v>
      </c>
      <c r="AZ10" s="25">
        <v>0.46120219619055935</v>
      </c>
      <c r="BA10" s="22"/>
    </row>
    <row r="11" spans="1:53">
      <c r="A11" s="21" t="s">
        <v>376</v>
      </c>
      <c r="B11" s="22">
        <v>1</v>
      </c>
      <c r="C11" s="22"/>
      <c r="D11" s="22">
        <v>1</v>
      </c>
      <c r="E11" s="22"/>
      <c r="F11" s="22"/>
      <c r="G11" s="22">
        <v>1</v>
      </c>
      <c r="H11" s="22"/>
      <c r="I11" s="22"/>
      <c r="J11" s="22">
        <v>1</v>
      </c>
      <c r="K11" s="22">
        <v>2</v>
      </c>
      <c r="L11" s="22"/>
      <c r="M11" s="22"/>
      <c r="N11" s="22">
        <v>1</v>
      </c>
      <c r="O11" s="22"/>
      <c r="P11" s="22"/>
      <c r="Q11" s="22">
        <v>1</v>
      </c>
      <c r="R11" s="22">
        <v>1</v>
      </c>
      <c r="S11" s="22"/>
      <c r="T11" s="22"/>
      <c r="U11" s="22"/>
      <c r="V11" s="22"/>
      <c r="W11" s="22"/>
      <c r="X11" s="22">
        <v>1</v>
      </c>
      <c r="Y11" s="22"/>
      <c r="Z11" s="22"/>
      <c r="AA11" s="22"/>
      <c r="AB11" s="22">
        <v>1</v>
      </c>
      <c r="AC11" s="22">
        <v>2</v>
      </c>
      <c r="AD11" s="22">
        <v>1</v>
      </c>
      <c r="AE11" s="22"/>
      <c r="AF11" s="22"/>
      <c r="AG11" s="22"/>
      <c r="AH11" s="22">
        <v>1</v>
      </c>
      <c r="AI11" s="22">
        <v>1</v>
      </c>
      <c r="AJ11" s="22"/>
      <c r="AK11" s="22"/>
      <c r="AL11" s="22"/>
      <c r="AM11" s="22">
        <v>1</v>
      </c>
      <c r="AN11" s="22">
        <v>1</v>
      </c>
      <c r="AO11" s="22"/>
      <c r="AP11" s="22"/>
      <c r="AQ11" s="22"/>
      <c r="AR11" s="22"/>
      <c r="AS11" s="22"/>
      <c r="AT11" s="22"/>
      <c r="AU11" s="22">
        <v>2</v>
      </c>
      <c r="AV11" s="22">
        <v>3</v>
      </c>
      <c r="AW11" s="22">
        <v>1</v>
      </c>
      <c r="AX11" s="22"/>
      <c r="AY11" s="22"/>
      <c r="AZ11" s="22">
        <v>2</v>
      </c>
      <c r="BA11" s="22">
        <v>26</v>
      </c>
    </row>
    <row r="12" spans="1:53">
      <c r="A12" s="30" t="s">
        <v>288</v>
      </c>
      <c r="B12" s="25">
        <v>0.40146324507338549</v>
      </c>
      <c r="C12" s="25" t="s">
        <v>25</v>
      </c>
      <c r="D12" s="25">
        <v>0.40146324507338549</v>
      </c>
      <c r="E12" s="25" t="s">
        <v>25</v>
      </c>
      <c r="F12" s="25" t="s">
        <v>25</v>
      </c>
      <c r="G12" s="25">
        <v>0.40146324507338549</v>
      </c>
      <c r="H12" s="25" t="s">
        <v>25</v>
      </c>
      <c r="I12" s="25" t="s">
        <v>25</v>
      </c>
      <c r="J12" s="25">
        <v>0.40146324507338549</v>
      </c>
      <c r="K12" s="25">
        <v>9.4214451001572996E-2</v>
      </c>
      <c r="L12" s="25" t="s">
        <v>25</v>
      </c>
      <c r="M12" s="25" t="s">
        <v>25</v>
      </c>
      <c r="N12" s="25">
        <v>0.40146324507338549</v>
      </c>
      <c r="O12" s="25" t="s">
        <v>25</v>
      </c>
      <c r="P12" s="25" t="s">
        <v>25</v>
      </c>
      <c r="Q12" s="25">
        <v>0.40146324507338549</v>
      </c>
      <c r="R12" s="25">
        <v>0.40146324507338549</v>
      </c>
      <c r="S12" s="25" t="s">
        <v>25</v>
      </c>
      <c r="T12" s="25" t="s">
        <v>25</v>
      </c>
      <c r="U12" s="25" t="s">
        <v>25</v>
      </c>
      <c r="V12" s="25" t="s">
        <v>25</v>
      </c>
      <c r="W12" s="25" t="s">
        <v>25</v>
      </c>
      <c r="X12" s="25">
        <v>0.40146324507338549</v>
      </c>
      <c r="Y12" s="25" t="s">
        <v>25</v>
      </c>
      <c r="Z12" s="25" t="s">
        <v>25</v>
      </c>
      <c r="AA12" s="25" t="s">
        <v>25</v>
      </c>
      <c r="AB12" s="25">
        <v>0.40146324507338549</v>
      </c>
      <c r="AC12" s="25">
        <v>9.4214451001572996E-2</v>
      </c>
      <c r="AD12" s="25">
        <v>0.40146324507338549</v>
      </c>
      <c r="AE12" s="25" t="s">
        <v>25</v>
      </c>
      <c r="AF12" s="25" t="s">
        <v>25</v>
      </c>
      <c r="AG12" s="25" t="s">
        <v>25</v>
      </c>
      <c r="AH12" s="25">
        <v>0.1575418511451594</v>
      </c>
      <c r="AI12" s="25">
        <v>0.40146324507338549</v>
      </c>
      <c r="AJ12" s="25" t="s">
        <v>25</v>
      </c>
      <c r="AK12" s="25" t="s">
        <v>25</v>
      </c>
      <c r="AL12" s="25" t="s">
        <v>25</v>
      </c>
      <c r="AM12" s="25">
        <v>0.40146324507338549</v>
      </c>
      <c r="AN12" s="25">
        <v>0.38920462886831808</v>
      </c>
      <c r="AO12" s="25" t="s">
        <v>25</v>
      </c>
      <c r="AP12" s="25" t="s">
        <v>25</v>
      </c>
      <c r="AQ12" s="25" t="s">
        <v>25</v>
      </c>
      <c r="AR12" s="25" t="s">
        <v>25</v>
      </c>
      <c r="AS12" s="25" t="s">
        <v>25</v>
      </c>
      <c r="AT12" s="25" t="s">
        <v>25</v>
      </c>
      <c r="AU12" s="25">
        <v>9.4214451001572996E-2</v>
      </c>
      <c r="AV12" s="25">
        <v>1.539337629629256E-2</v>
      </c>
      <c r="AW12" s="25">
        <v>0.40146324507338549</v>
      </c>
      <c r="AX12" s="25" t="s">
        <v>25</v>
      </c>
      <c r="AY12" s="25" t="s">
        <v>25</v>
      </c>
      <c r="AZ12" s="25">
        <v>9.4214451001572996E-2</v>
      </c>
      <c r="BA12" s="22"/>
    </row>
    <row r="13" spans="1:53">
      <c r="A13" s="21" t="s">
        <v>378</v>
      </c>
      <c r="B13" s="22"/>
      <c r="C13" s="22"/>
      <c r="D13" s="22">
        <v>2</v>
      </c>
      <c r="E13" s="22"/>
      <c r="F13" s="22"/>
      <c r="G13" s="22"/>
      <c r="H13" s="22"/>
      <c r="I13" s="22"/>
      <c r="J13" s="22"/>
      <c r="K13" s="22">
        <v>1</v>
      </c>
      <c r="L13" s="22"/>
      <c r="M13" s="22"/>
      <c r="N13" s="22"/>
      <c r="O13" s="22"/>
      <c r="P13" s="22"/>
      <c r="Q13" s="22">
        <v>1</v>
      </c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>
        <v>1</v>
      </c>
      <c r="AD13" s="22">
        <v>1</v>
      </c>
      <c r="AE13" s="22"/>
      <c r="AF13" s="22"/>
      <c r="AG13" s="22"/>
      <c r="AH13" s="22">
        <v>1</v>
      </c>
      <c r="AI13" s="22">
        <v>1</v>
      </c>
      <c r="AJ13" s="22"/>
      <c r="AK13" s="22"/>
      <c r="AL13" s="22"/>
      <c r="AM13" s="22"/>
      <c r="AN13" s="22"/>
      <c r="AO13" s="22"/>
      <c r="AP13" s="22"/>
      <c r="AQ13" s="22"/>
      <c r="AR13" s="22"/>
      <c r="AS13" s="22"/>
      <c r="AT13" s="22">
        <v>1</v>
      </c>
      <c r="AU13" s="22">
        <v>2</v>
      </c>
      <c r="AV13" s="22"/>
      <c r="AW13" s="22">
        <v>1</v>
      </c>
      <c r="AX13" s="22"/>
      <c r="AY13" s="22"/>
      <c r="AZ13" s="22">
        <v>2</v>
      </c>
      <c r="BA13" s="22">
        <v>14</v>
      </c>
    </row>
    <row r="14" spans="1:53">
      <c r="A14" s="30" t="s">
        <v>271</v>
      </c>
      <c r="B14" s="25" t="s">
        <v>25</v>
      </c>
      <c r="C14" s="25" t="s">
        <v>25</v>
      </c>
      <c r="D14" s="25">
        <v>4.2700270167847165E-2</v>
      </c>
      <c r="E14" s="25" t="s">
        <v>25</v>
      </c>
      <c r="F14" s="25" t="s">
        <v>25</v>
      </c>
      <c r="G14" s="25" t="s">
        <v>25</v>
      </c>
      <c r="H14" s="25" t="s">
        <v>25</v>
      </c>
      <c r="I14" s="25" t="s">
        <v>25</v>
      </c>
      <c r="J14" s="25" t="s">
        <v>25</v>
      </c>
      <c r="K14" s="25">
        <v>0.27768216070105878</v>
      </c>
      <c r="L14" s="25" t="s">
        <v>25</v>
      </c>
      <c r="M14" s="25" t="s">
        <v>25</v>
      </c>
      <c r="N14" s="25" t="s">
        <v>25</v>
      </c>
      <c r="O14" s="25" t="s">
        <v>25</v>
      </c>
      <c r="P14" s="25" t="s">
        <v>25</v>
      </c>
      <c r="Q14" s="25">
        <v>0.27768216070105878</v>
      </c>
      <c r="R14" s="25" t="s">
        <v>25</v>
      </c>
      <c r="S14" s="25" t="s">
        <v>25</v>
      </c>
      <c r="T14" s="25" t="s">
        <v>25</v>
      </c>
      <c r="U14" s="25" t="s">
        <v>25</v>
      </c>
      <c r="V14" s="25" t="s">
        <v>25</v>
      </c>
      <c r="W14" s="25" t="s">
        <v>25</v>
      </c>
      <c r="X14" s="25" t="s">
        <v>25</v>
      </c>
      <c r="Y14" s="25" t="s">
        <v>25</v>
      </c>
      <c r="Z14" s="25" t="s">
        <v>25</v>
      </c>
      <c r="AA14" s="25" t="s">
        <v>25</v>
      </c>
      <c r="AB14" s="25" t="s">
        <v>25</v>
      </c>
      <c r="AC14" s="25">
        <v>0.27768216070105878</v>
      </c>
      <c r="AD14" s="25">
        <v>0.27768216070105878</v>
      </c>
      <c r="AE14" s="25" t="s">
        <v>25</v>
      </c>
      <c r="AF14" s="25" t="s">
        <v>25</v>
      </c>
      <c r="AG14" s="25" t="s">
        <v>25</v>
      </c>
      <c r="AH14" s="25">
        <v>0.10295286009127691</v>
      </c>
      <c r="AI14" s="25">
        <v>0.27768216070105878</v>
      </c>
      <c r="AJ14" s="25" t="s">
        <v>25</v>
      </c>
      <c r="AK14" s="25" t="s">
        <v>25</v>
      </c>
      <c r="AL14" s="25" t="s">
        <v>25</v>
      </c>
      <c r="AM14" s="25" t="s">
        <v>25</v>
      </c>
      <c r="AN14" s="25" t="s">
        <v>25</v>
      </c>
      <c r="AO14" s="25" t="s">
        <v>25</v>
      </c>
      <c r="AP14" s="25" t="s">
        <v>25</v>
      </c>
      <c r="AQ14" s="25" t="s">
        <v>25</v>
      </c>
      <c r="AR14" s="25" t="s">
        <v>25</v>
      </c>
      <c r="AS14" s="25" t="s">
        <v>25</v>
      </c>
      <c r="AT14" s="25">
        <v>0.22169434373055541</v>
      </c>
      <c r="AU14" s="25">
        <v>4.2700270167847165E-2</v>
      </c>
      <c r="AV14" s="25" t="s">
        <v>25</v>
      </c>
      <c r="AW14" s="25">
        <v>0.27768216070105878</v>
      </c>
      <c r="AX14" s="25" t="s">
        <v>25</v>
      </c>
      <c r="AY14" s="25" t="s">
        <v>25</v>
      </c>
      <c r="AZ14" s="25">
        <v>4.2700270167847165E-2</v>
      </c>
      <c r="BA14" s="22"/>
    </row>
    <row r="15" spans="1:53">
      <c r="A15" s="21" t="s">
        <v>379</v>
      </c>
      <c r="B15" s="22">
        <v>4</v>
      </c>
      <c r="C15" s="22">
        <v>3</v>
      </c>
      <c r="D15" s="22">
        <v>3</v>
      </c>
      <c r="E15" s="22">
        <v>2</v>
      </c>
      <c r="F15" s="22">
        <v>1</v>
      </c>
      <c r="G15" s="22">
        <v>2</v>
      </c>
      <c r="H15" s="22">
        <v>4</v>
      </c>
      <c r="I15" s="22">
        <v>3</v>
      </c>
      <c r="J15" s="22">
        <v>3</v>
      </c>
      <c r="K15" s="22">
        <v>4</v>
      </c>
      <c r="L15" s="22"/>
      <c r="M15" s="22"/>
      <c r="N15" s="22">
        <v>1</v>
      </c>
      <c r="O15" s="22"/>
      <c r="P15" s="22">
        <v>2</v>
      </c>
      <c r="Q15" s="22">
        <v>3</v>
      </c>
      <c r="R15" s="22">
        <v>2</v>
      </c>
      <c r="S15" s="22"/>
      <c r="T15" s="22">
        <v>2</v>
      </c>
      <c r="U15" s="22">
        <v>1</v>
      </c>
      <c r="V15" s="22">
        <v>1</v>
      </c>
      <c r="W15" s="22">
        <v>5</v>
      </c>
      <c r="X15" s="22">
        <v>2</v>
      </c>
      <c r="Y15" s="22">
        <v>3</v>
      </c>
      <c r="Z15" s="22">
        <v>1</v>
      </c>
      <c r="AA15" s="22"/>
      <c r="AB15" s="22">
        <v>4</v>
      </c>
      <c r="AC15" s="22">
        <v>1</v>
      </c>
      <c r="AD15" s="22">
        <v>4</v>
      </c>
      <c r="AE15" s="22"/>
      <c r="AF15" s="22">
        <v>3</v>
      </c>
      <c r="AG15" s="22">
        <v>2</v>
      </c>
      <c r="AH15" s="22"/>
      <c r="AI15" s="22"/>
      <c r="AJ15" s="22">
        <v>1</v>
      </c>
      <c r="AK15" s="22"/>
      <c r="AL15" s="22"/>
      <c r="AM15" s="22">
        <v>2</v>
      </c>
      <c r="AN15" s="22">
        <v>1</v>
      </c>
      <c r="AO15" s="22">
        <v>1</v>
      </c>
      <c r="AP15" s="22">
        <v>3</v>
      </c>
      <c r="AQ15" s="22">
        <v>7</v>
      </c>
      <c r="AR15" s="22"/>
      <c r="AS15" s="22">
        <v>1</v>
      </c>
      <c r="AT15" s="22">
        <v>1</v>
      </c>
      <c r="AU15" s="22"/>
      <c r="AV15" s="22">
        <v>2</v>
      </c>
      <c r="AW15" s="22">
        <v>1</v>
      </c>
      <c r="AX15" s="22">
        <v>5</v>
      </c>
      <c r="AY15" s="22"/>
      <c r="AZ15" s="22">
        <v>4</v>
      </c>
      <c r="BA15" s="22">
        <v>95</v>
      </c>
    </row>
    <row r="16" spans="1:53">
      <c r="A16" s="30" t="s">
        <v>200</v>
      </c>
      <c r="B16" s="25">
        <v>9.2410315484195538E-2</v>
      </c>
      <c r="C16" s="25">
        <v>0.24151163546993026</v>
      </c>
      <c r="D16" s="25">
        <v>0.24151163546993026</v>
      </c>
      <c r="E16" s="25">
        <v>0.50539592953078571</v>
      </c>
      <c r="F16" s="25" t="s">
        <v>25</v>
      </c>
      <c r="G16" s="25">
        <v>0.50539592953078571</v>
      </c>
      <c r="H16" s="25">
        <v>9.2410315484195538E-2</v>
      </c>
      <c r="I16" s="25">
        <v>0.24151163546993026</v>
      </c>
      <c r="J16" s="25">
        <v>0.24151163546993026</v>
      </c>
      <c r="K16" s="25">
        <v>9.2410315484195538E-2</v>
      </c>
      <c r="L16" s="25" t="s">
        <v>25</v>
      </c>
      <c r="M16" s="25" t="s">
        <v>25</v>
      </c>
      <c r="N16" s="25" t="s">
        <v>25</v>
      </c>
      <c r="O16" s="25" t="s">
        <v>25</v>
      </c>
      <c r="P16" s="25">
        <v>3.9560222956919189E-2</v>
      </c>
      <c r="Q16" s="25">
        <v>0.24151163546993026</v>
      </c>
      <c r="R16" s="25">
        <v>0.50539592953078571</v>
      </c>
      <c r="S16" s="25" t="s">
        <v>25</v>
      </c>
      <c r="T16" s="25">
        <v>0.50539592953078571</v>
      </c>
      <c r="U16" s="25" t="s">
        <v>25</v>
      </c>
      <c r="V16" s="25" t="s">
        <v>25</v>
      </c>
      <c r="W16" s="25">
        <v>2.9257418381995803E-2</v>
      </c>
      <c r="X16" s="25">
        <v>0.50539592953078571</v>
      </c>
      <c r="Y16" s="25">
        <v>0.24151163546993026</v>
      </c>
      <c r="Z16" s="25" t="s">
        <v>25</v>
      </c>
      <c r="AA16" s="25" t="s">
        <v>25</v>
      </c>
      <c r="AB16" s="25">
        <v>9.2410315484195538E-2</v>
      </c>
      <c r="AC16" s="25" t="s">
        <v>25</v>
      </c>
      <c r="AD16" s="25">
        <v>9.2410315484195538E-2</v>
      </c>
      <c r="AE16" s="25" t="s">
        <v>25</v>
      </c>
      <c r="AF16" s="25">
        <v>0.24151163546993026</v>
      </c>
      <c r="AG16" s="25">
        <v>0.50539592953078571</v>
      </c>
      <c r="AH16" s="25" t="s">
        <v>25</v>
      </c>
      <c r="AI16" s="25" t="s">
        <v>25</v>
      </c>
      <c r="AJ16" s="25" t="s">
        <v>25</v>
      </c>
      <c r="AK16" s="25" t="s">
        <v>25</v>
      </c>
      <c r="AL16" s="25" t="s">
        <v>25</v>
      </c>
      <c r="AM16" s="25">
        <v>0.50539592953078571</v>
      </c>
      <c r="AN16" s="25" t="s">
        <v>25</v>
      </c>
      <c r="AO16" s="25" t="s">
        <v>25</v>
      </c>
      <c r="AP16" s="25">
        <v>0.24151163546993026</v>
      </c>
      <c r="AQ16" s="25">
        <v>1.8356455418331308E-3</v>
      </c>
      <c r="AR16" s="25" t="s">
        <v>25</v>
      </c>
      <c r="AS16" s="25">
        <v>0.30201896440020404</v>
      </c>
      <c r="AT16" s="25" t="s">
        <v>25</v>
      </c>
      <c r="AU16" s="25" t="s">
        <v>25</v>
      </c>
      <c r="AV16" s="25">
        <v>0.50539592953078571</v>
      </c>
      <c r="AW16" s="25" t="s">
        <v>25</v>
      </c>
      <c r="AX16" s="25">
        <v>2.9257418381995803E-2</v>
      </c>
      <c r="AY16" s="25" t="s">
        <v>25</v>
      </c>
      <c r="AZ16" s="25">
        <v>9.2410315484195538E-2</v>
      </c>
      <c r="BA16" s="22"/>
    </row>
    <row r="17" spans="1:53">
      <c r="A17" s="21" t="s">
        <v>380</v>
      </c>
      <c r="B17" s="22">
        <v>1</v>
      </c>
      <c r="C17" s="22">
        <v>1</v>
      </c>
      <c r="D17" s="22"/>
      <c r="E17" s="22">
        <v>2</v>
      </c>
      <c r="F17" s="22"/>
      <c r="G17" s="22">
        <v>2</v>
      </c>
      <c r="H17" s="22"/>
      <c r="I17" s="22"/>
      <c r="J17" s="22">
        <v>1</v>
      </c>
      <c r="K17" s="22"/>
      <c r="L17" s="22"/>
      <c r="M17" s="22"/>
      <c r="N17" s="22">
        <v>2</v>
      </c>
      <c r="O17" s="22">
        <v>1</v>
      </c>
      <c r="P17" s="22"/>
      <c r="Q17" s="22"/>
      <c r="R17" s="22"/>
      <c r="S17" s="22">
        <v>1</v>
      </c>
      <c r="T17" s="22">
        <v>1</v>
      </c>
      <c r="U17" s="22"/>
      <c r="V17" s="22">
        <v>1</v>
      </c>
      <c r="W17" s="22"/>
      <c r="X17" s="22">
        <v>3</v>
      </c>
      <c r="Y17" s="22">
        <v>1</v>
      </c>
      <c r="Z17" s="22"/>
      <c r="AA17" s="22"/>
      <c r="AB17" s="22">
        <v>1</v>
      </c>
      <c r="AC17" s="22"/>
      <c r="AD17" s="22"/>
      <c r="AE17" s="22"/>
      <c r="AF17" s="22">
        <v>1</v>
      </c>
      <c r="AG17" s="22"/>
      <c r="AH17" s="22"/>
      <c r="AI17" s="22"/>
      <c r="AJ17" s="22"/>
      <c r="AK17" s="22"/>
      <c r="AL17" s="22"/>
      <c r="AM17" s="22"/>
      <c r="AN17" s="22"/>
      <c r="AO17" s="22"/>
      <c r="AP17" s="22">
        <v>1</v>
      </c>
      <c r="AQ17" s="22">
        <v>1</v>
      </c>
      <c r="AR17" s="22">
        <v>1</v>
      </c>
      <c r="AS17" s="22"/>
      <c r="AT17" s="22">
        <v>1</v>
      </c>
      <c r="AU17" s="22">
        <v>1</v>
      </c>
      <c r="AV17" s="22"/>
      <c r="AW17" s="22">
        <v>3</v>
      </c>
      <c r="AX17" s="22"/>
      <c r="AY17" s="22"/>
      <c r="AZ17" s="22"/>
      <c r="BA17" s="22">
        <v>27</v>
      </c>
    </row>
    <row r="18" spans="1:53">
      <c r="A18" s="30" t="s">
        <v>263</v>
      </c>
      <c r="B18" s="25">
        <v>0.56509231935887727</v>
      </c>
      <c r="C18" s="25">
        <v>0.56509231935887727</v>
      </c>
      <c r="D18" s="25" t="s">
        <v>25</v>
      </c>
      <c r="E18" s="25">
        <v>0.20290344812237127</v>
      </c>
      <c r="F18" s="25" t="s">
        <v>25</v>
      </c>
      <c r="G18" s="25">
        <v>0.20290344812237127</v>
      </c>
      <c r="H18" s="25" t="s">
        <v>25</v>
      </c>
      <c r="I18" s="25" t="s">
        <v>25</v>
      </c>
      <c r="J18" s="25">
        <v>0.56509231935887727</v>
      </c>
      <c r="K18" s="25" t="s">
        <v>25</v>
      </c>
      <c r="L18" s="25" t="s">
        <v>25</v>
      </c>
      <c r="M18" s="25" t="s">
        <v>25</v>
      </c>
      <c r="N18" s="25">
        <v>0.20290344812237127</v>
      </c>
      <c r="O18" s="25">
        <v>0.56509231935887727</v>
      </c>
      <c r="P18" s="25" t="s">
        <v>25</v>
      </c>
      <c r="Q18" s="25" t="s">
        <v>25</v>
      </c>
      <c r="R18" s="25" t="s">
        <v>25</v>
      </c>
      <c r="S18" s="25">
        <v>0.1756566819505827</v>
      </c>
      <c r="T18" s="25">
        <v>0.56509231935887727</v>
      </c>
      <c r="U18" s="25" t="s">
        <v>25</v>
      </c>
      <c r="V18" s="25">
        <v>0.56509231935887727</v>
      </c>
      <c r="W18" s="25" t="s">
        <v>25</v>
      </c>
      <c r="X18" s="25">
        <v>5.2164344291109943E-2</v>
      </c>
      <c r="Y18" s="25">
        <v>0.56509231935887727</v>
      </c>
      <c r="Z18" s="25" t="s">
        <v>25</v>
      </c>
      <c r="AA18" s="25" t="s">
        <v>25</v>
      </c>
      <c r="AB18" s="25">
        <v>0.56509231935887727</v>
      </c>
      <c r="AC18" s="25" t="s">
        <v>25</v>
      </c>
      <c r="AD18" s="25" t="s">
        <v>25</v>
      </c>
      <c r="AE18" s="25" t="s">
        <v>25</v>
      </c>
      <c r="AF18" s="25">
        <v>0.56509231935887727</v>
      </c>
      <c r="AG18" s="25" t="s">
        <v>25</v>
      </c>
      <c r="AH18" s="25" t="s">
        <v>25</v>
      </c>
      <c r="AI18" s="25" t="s">
        <v>25</v>
      </c>
      <c r="AJ18" s="25" t="s">
        <v>25</v>
      </c>
      <c r="AK18" s="25" t="s">
        <v>25</v>
      </c>
      <c r="AL18" s="25" t="s">
        <v>25</v>
      </c>
      <c r="AM18" s="25" t="s">
        <v>25</v>
      </c>
      <c r="AN18" s="25" t="s">
        <v>25</v>
      </c>
      <c r="AO18" s="25" t="s">
        <v>25</v>
      </c>
      <c r="AP18" s="25">
        <v>0.56509231935887727</v>
      </c>
      <c r="AQ18" s="25">
        <v>0.56509231935887727</v>
      </c>
      <c r="AR18" s="25">
        <v>0.56509231935887727</v>
      </c>
      <c r="AS18" s="25" t="s">
        <v>25</v>
      </c>
      <c r="AT18" s="25">
        <v>0.47351627778005068</v>
      </c>
      <c r="AU18" s="25">
        <v>0.56509231935887727</v>
      </c>
      <c r="AV18" s="25" t="s">
        <v>25</v>
      </c>
      <c r="AW18" s="25">
        <v>5.2164344291109943E-2</v>
      </c>
      <c r="AX18" s="25" t="s">
        <v>25</v>
      </c>
      <c r="AY18" s="25" t="s">
        <v>25</v>
      </c>
      <c r="AZ18" s="25" t="s">
        <v>25</v>
      </c>
      <c r="BA18" s="22"/>
    </row>
    <row r="19" spans="1:53">
      <c r="A19" s="21" t="s">
        <v>381</v>
      </c>
      <c r="B19" s="22">
        <v>1</v>
      </c>
      <c r="C19" s="22">
        <v>2</v>
      </c>
      <c r="D19" s="22"/>
      <c r="E19" s="22">
        <v>3</v>
      </c>
      <c r="F19" s="22"/>
      <c r="G19" s="22">
        <v>4</v>
      </c>
      <c r="H19" s="22">
        <v>2</v>
      </c>
      <c r="I19" s="22"/>
      <c r="J19" s="22">
        <v>1</v>
      </c>
      <c r="K19" s="22"/>
      <c r="L19" s="22">
        <v>2</v>
      </c>
      <c r="M19" s="22"/>
      <c r="N19" s="22">
        <v>2</v>
      </c>
      <c r="O19" s="22">
        <v>1</v>
      </c>
      <c r="P19" s="22"/>
      <c r="Q19" s="22">
        <v>1</v>
      </c>
      <c r="R19" s="22">
        <v>2</v>
      </c>
      <c r="S19" s="22">
        <v>1</v>
      </c>
      <c r="T19" s="22">
        <v>1</v>
      </c>
      <c r="U19" s="22"/>
      <c r="V19" s="22">
        <v>2</v>
      </c>
      <c r="W19" s="22"/>
      <c r="X19" s="22">
        <v>2</v>
      </c>
      <c r="Y19" s="22">
        <v>1</v>
      </c>
      <c r="Z19" s="22"/>
      <c r="AA19" s="22"/>
      <c r="AB19" s="22"/>
      <c r="AC19" s="22">
        <v>2</v>
      </c>
      <c r="AD19" s="22"/>
      <c r="AE19" s="22">
        <v>2</v>
      </c>
      <c r="AF19" s="22">
        <v>2</v>
      </c>
      <c r="AG19" s="22">
        <v>1</v>
      </c>
      <c r="AH19" s="22"/>
      <c r="AI19" s="22"/>
      <c r="AJ19" s="22">
        <v>1</v>
      </c>
      <c r="AK19" s="22"/>
      <c r="AL19" s="22">
        <v>2</v>
      </c>
      <c r="AM19" s="22"/>
      <c r="AN19" s="22">
        <v>1</v>
      </c>
      <c r="AO19" s="22"/>
      <c r="AP19" s="22">
        <v>1</v>
      </c>
      <c r="AQ19" s="22">
        <v>3</v>
      </c>
      <c r="AR19" s="22">
        <v>2</v>
      </c>
      <c r="AS19" s="22"/>
      <c r="AT19" s="22">
        <v>1</v>
      </c>
      <c r="AU19" s="22"/>
      <c r="AV19" s="22">
        <v>1</v>
      </c>
      <c r="AW19" s="22">
        <v>4</v>
      </c>
      <c r="AX19" s="22"/>
      <c r="AY19" s="22"/>
      <c r="AZ19" s="22">
        <v>1</v>
      </c>
      <c r="BA19" s="22">
        <v>52</v>
      </c>
    </row>
    <row r="20" spans="1:53">
      <c r="A20" s="24" t="s">
        <v>175</v>
      </c>
      <c r="B20" s="25" t="s">
        <v>25</v>
      </c>
      <c r="C20" s="25">
        <v>0.38034210742459162</v>
      </c>
      <c r="D20" s="25" t="s">
        <v>25</v>
      </c>
      <c r="E20" s="25">
        <v>0.14750433629946436</v>
      </c>
      <c r="F20" s="25" t="s">
        <v>25</v>
      </c>
      <c r="G20" s="25">
        <v>4.5077639017471638E-2</v>
      </c>
      <c r="H20" s="25">
        <v>0.38034210742459162</v>
      </c>
      <c r="I20" s="25" t="s">
        <v>25</v>
      </c>
      <c r="J20" s="25" t="s">
        <v>25</v>
      </c>
      <c r="K20" s="25" t="s">
        <v>25</v>
      </c>
      <c r="L20" s="25">
        <v>0.38034210742459162</v>
      </c>
      <c r="M20" s="25" t="s">
        <v>25</v>
      </c>
      <c r="N20" s="25">
        <v>0.38034210742459162</v>
      </c>
      <c r="O20" s="25" t="s">
        <v>25</v>
      </c>
      <c r="P20" s="25" t="s">
        <v>25</v>
      </c>
      <c r="Q20" s="25" t="s">
        <v>25</v>
      </c>
      <c r="R20" s="25">
        <v>0.38034210742459162</v>
      </c>
      <c r="S20" s="25">
        <v>0.26389299073807804</v>
      </c>
      <c r="T20" s="25" t="s">
        <v>25</v>
      </c>
      <c r="U20" s="25" t="s">
        <v>25</v>
      </c>
      <c r="V20" s="25">
        <v>0.38034210742459162</v>
      </c>
      <c r="W20" s="25" t="s">
        <v>25</v>
      </c>
      <c r="X20" s="25">
        <v>0.38034210742459162</v>
      </c>
      <c r="Y20" s="25" t="s">
        <v>25</v>
      </c>
      <c r="Z20" s="25" t="s">
        <v>25</v>
      </c>
      <c r="AA20" s="25" t="s">
        <v>25</v>
      </c>
      <c r="AB20" s="25" t="s">
        <v>25</v>
      </c>
      <c r="AC20" s="25">
        <v>0.38034210742459162</v>
      </c>
      <c r="AD20" s="25" t="s">
        <v>25</v>
      </c>
      <c r="AE20" s="25">
        <v>0.38034210742459162</v>
      </c>
      <c r="AF20" s="25">
        <v>0.38034210742459162</v>
      </c>
      <c r="AG20" s="25" t="s">
        <v>25</v>
      </c>
      <c r="AH20" s="25" t="s">
        <v>25</v>
      </c>
      <c r="AI20" s="25" t="s">
        <v>25</v>
      </c>
      <c r="AJ20" s="25" t="s">
        <v>25</v>
      </c>
      <c r="AK20" s="25" t="s">
        <v>25</v>
      </c>
      <c r="AL20" s="25">
        <v>0.38034210742459162</v>
      </c>
      <c r="AM20" s="25" t="s">
        <v>25</v>
      </c>
      <c r="AN20" s="25" t="s">
        <v>25</v>
      </c>
      <c r="AO20" s="25" t="s">
        <v>25</v>
      </c>
      <c r="AP20" s="25" t="s">
        <v>25</v>
      </c>
      <c r="AQ20" s="25">
        <v>0.14750433629946436</v>
      </c>
      <c r="AR20" s="25">
        <v>0.38034210742459162</v>
      </c>
      <c r="AS20" s="25" t="s">
        <v>25</v>
      </c>
      <c r="AT20" s="25" t="s">
        <v>25</v>
      </c>
      <c r="AU20" s="25" t="s">
        <v>25</v>
      </c>
      <c r="AV20" s="25" t="s">
        <v>25</v>
      </c>
      <c r="AW20" s="25">
        <v>4.5077639017471638E-2</v>
      </c>
      <c r="AX20" s="25" t="s">
        <v>25</v>
      </c>
      <c r="AY20" s="25" t="s">
        <v>25</v>
      </c>
      <c r="AZ20" s="25" t="s">
        <v>25</v>
      </c>
      <c r="BA20" s="22"/>
    </row>
    <row r="21" spans="1:53">
      <c r="A21" s="21" t="s">
        <v>382</v>
      </c>
      <c r="B21" s="22">
        <v>1</v>
      </c>
      <c r="C21" s="22"/>
      <c r="D21" s="22"/>
      <c r="E21" s="22"/>
      <c r="F21" s="22">
        <v>1</v>
      </c>
      <c r="G21" s="22"/>
      <c r="H21" s="22"/>
      <c r="I21" s="22"/>
      <c r="J21" s="22">
        <v>1</v>
      </c>
      <c r="K21" s="22"/>
      <c r="L21" s="22"/>
      <c r="M21" s="22"/>
      <c r="N21" s="22"/>
      <c r="O21" s="22"/>
      <c r="P21" s="22"/>
      <c r="Q21" s="22">
        <v>1</v>
      </c>
      <c r="R21" s="22"/>
      <c r="S21" s="22"/>
      <c r="T21" s="22">
        <v>1</v>
      </c>
      <c r="U21" s="22"/>
      <c r="V21" s="22"/>
      <c r="W21" s="22">
        <v>2</v>
      </c>
      <c r="X21" s="22"/>
      <c r="Y21" s="22"/>
      <c r="Z21" s="22"/>
      <c r="AA21" s="22"/>
      <c r="AB21" s="22"/>
      <c r="AC21" s="22"/>
      <c r="AD21" s="22"/>
      <c r="AE21" s="22"/>
      <c r="AF21" s="22"/>
      <c r="AG21" s="22">
        <v>1</v>
      </c>
      <c r="AH21" s="22"/>
      <c r="AI21" s="22"/>
      <c r="AJ21" s="22"/>
      <c r="AK21" s="22"/>
      <c r="AL21" s="22">
        <v>1</v>
      </c>
      <c r="AM21" s="22"/>
      <c r="AN21" s="22"/>
      <c r="AO21" s="22"/>
      <c r="AP21" s="22">
        <v>2</v>
      </c>
      <c r="AQ21" s="22">
        <v>1</v>
      </c>
      <c r="AR21" s="22"/>
      <c r="AS21" s="22"/>
      <c r="AT21" s="22"/>
      <c r="AU21" s="22"/>
      <c r="AV21" s="22"/>
      <c r="AW21" s="22"/>
      <c r="AX21" s="22"/>
      <c r="AY21" s="22"/>
      <c r="AZ21" s="22"/>
      <c r="BA21" s="22">
        <v>12</v>
      </c>
    </row>
    <row r="22" spans="1:53">
      <c r="A22" s="30" t="s">
        <v>165</v>
      </c>
      <c r="B22" s="25">
        <v>0.34746312043547467</v>
      </c>
      <c r="C22" s="25" t="s">
        <v>25</v>
      </c>
      <c r="D22" s="25" t="s">
        <v>25</v>
      </c>
      <c r="E22" s="25" t="s">
        <v>25</v>
      </c>
      <c r="F22" s="25">
        <v>0.34746312043547467</v>
      </c>
      <c r="G22" s="25" t="s">
        <v>25</v>
      </c>
      <c r="H22" s="25" t="s">
        <v>25</v>
      </c>
      <c r="I22" s="25" t="s">
        <v>25</v>
      </c>
      <c r="J22" s="25">
        <v>0.34746312043547467</v>
      </c>
      <c r="K22" s="25" t="s">
        <v>25</v>
      </c>
      <c r="L22" s="25" t="s">
        <v>25</v>
      </c>
      <c r="M22" s="25" t="s">
        <v>25</v>
      </c>
      <c r="N22" s="25" t="s">
        <v>25</v>
      </c>
      <c r="O22" s="25" t="s">
        <v>25</v>
      </c>
      <c r="P22" s="25" t="s">
        <v>25</v>
      </c>
      <c r="Q22" s="25">
        <v>0.34746312043547467</v>
      </c>
      <c r="R22" s="25" t="s">
        <v>25</v>
      </c>
      <c r="S22" s="25" t="s">
        <v>25</v>
      </c>
      <c r="T22" s="25">
        <v>0.34746312043547467</v>
      </c>
      <c r="U22" s="25" t="s">
        <v>25</v>
      </c>
      <c r="V22" s="25" t="s">
        <v>25</v>
      </c>
      <c r="W22" s="25">
        <v>6.8873473758148451E-2</v>
      </c>
      <c r="X22" s="25" t="s">
        <v>25</v>
      </c>
      <c r="Y22" s="25" t="s">
        <v>25</v>
      </c>
      <c r="Z22" s="25" t="s">
        <v>25</v>
      </c>
      <c r="AA22" s="25" t="s">
        <v>25</v>
      </c>
      <c r="AB22" s="25" t="s">
        <v>25</v>
      </c>
      <c r="AC22" s="25" t="s">
        <v>25</v>
      </c>
      <c r="AD22" s="25" t="s">
        <v>25</v>
      </c>
      <c r="AE22" s="25" t="s">
        <v>25</v>
      </c>
      <c r="AF22" s="25" t="s">
        <v>25</v>
      </c>
      <c r="AG22" s="25">
        <v>0.34746312043547467</v>
      </c>
      <c r="AH22" s="25" t="s">
        <v>25</v>
      </c>
      <c r="AI22" s="25" t="s">
        <v>25</v>
      </c>
      <c r="AJ22" s="25" t="s">
        <v>25</v>
      </c>
      <c r="AK22" s="25" t="s">
        <v>25</v>
      </c>
      <c r="AL22" s="25">
        <v>0.34746312043547467</v>
      </c>
      <c r="AM22" s="25" t="s">
        <v>25</v>
      </c>
      <c r="AN22" s="25" t="s">
        <v>25</v>
      </c>
      <c r="AO22" s="25" t="s">
        <v>25</v>
      </c>
      <c r="AP22" s="25">
        <v>6.8873473758148451E-2</v>
      </c>
      <c r="AQ22" s="25">
        <v>0.34746312043547467</v>
      </c>
      <c r="AR22" s="25" t="s">
        <v>25</v>
      </c>
      <c r="AS22" s="25" t="s">
        <v>25</v>
      </c>
      <c r="AT22" s="25" t="s">
        <v>25</v>
      </c>
      <c r="AU22" s="25" t="s">
        <v>25</v>
      </c>
      <c r="AV22" s="25" t="s">
        <v>25</v>
      </c>
      <c r="AW22" s="25" t="s">
        <v>25</v>
      </c>
      <c r="AX22" s="25" t="s">
        <v>25</v>
      </c>
      <c r="AY22" s="25" t="s">
        <v>25</v>
      </c>
      <c r="AZ22" s="25" t="s">
        <v>25</v>
      </c>
      <c r="BA22" s="22"/>
    </row>
    <row r="23" spans="1:53">
      <c r="A23" s="21" t="s">
        <v>383</v>
      </c>
      <c r="B23" s="22"/>
      <c r="C23" s="22"/>
      <c r="D23" s="22">
        <v>2</v>
      </c>
      <c r="E23" s="22"/>
      <c r="F23" s="22"/>
      <c r="G23" s="22">
        <v>1</v>
      </c>
      <c r="H23" s="22"/>
      <c r="I23" s="22"/>
      <c r="J23" s="22"/>
      <c r="K23" s="22">
        <v>2</v>
      </c>
      <c r="L23" s="22">
        <v>2</v>
      </c>
      <c r="M23" s="22"/>
      <c r="N23" s="22">
        <v>2</v>
      </c>
      <c r="O23" s="22">
        <v>3</v>
      </c>
      <c r="P23" s="22"/>
      <c r="Q23" s="22">
        <v>2</v>
      </c>
      <c r="R23" s="22">
        <v>2</v>
      </c>
      <c r="S23" s="22">
        <v>1</v>
      </c>
      <c r="T23" s="22">
        <v>1</v>
      </c>
      <c r="U23" s="22">
        <v>1</v>
      </c>
      <c r="V23" s="22"/>
      <c r="W23" s="22">
        <v>4</v>
      </c>
      <c r="X23" s="22">
        <v>3</v>
      </c>
      <c r="Y23" s="22">
        <v>2</v>
      </c>
      <c r="Z23" s="22">
        <v>1</v>
      </c>
      <c r="AA23" s="22">
        <v>3</v>
      </c>
      <c r="AB23" s="22">
        <v>1</v>
      </c>
      <c r="AC23" s="22"/>
      <c r="AD23" s="22">
        <v>2</v>
      </c>
      <c r="AE23" s="22"/>
      <c r="AF23" s="22">
        <v>1</v>
      </c>
      <c r="AG23" s="22">
        <v>1</v>
      </c>
      <c r="AH23" s="22"/>
      <c r="AI23" s="22"/>
      <c r="AJ23" s="22">
        <v>1</v>
      </c>
      <c r="AK23" s="22"/>
      <c r="AL23" s="22">
        <v>2</v>
      </c>
      <c r="AM23" s="22">
        <v>1</v>
      </c>
      <c r="AN23" s="22"/>
      <c r="AO23" s="22">
        <v>1</v>
      </c>
      <c r="AP23" s="22"/>
      <c r="AQ23" s="22">
        <v>2</v>
      </c>
      <c r="AR23" s="22">
        <v>2</v>
      </c>
      <c r="AS23" s="22">
        <v>1</v>
      </c>
      <c r="AT23" s="22">
        <v>1</v>
      </c>
      <c r="AU23" s="22"/>
      <c r="AV23" s="22">
        <v>2</v>
      </c>
      <c r="AW23" s="22">
        <v>2</v>
      </c>
      <c r="AX23" s="22">
        <v>2</v>
      </c>
      <c r="AY23" s="22"/>
      <c r="AZ23" s="22">
        <v>1</v>
      </c>
      <c r="BA23" s="22">
        <v>55</v>
      </c>
    </row>
    <row r="24" spans="1:53">
      <c r="A24" s="30" t="s">
        <v>170</v>
      </c>
      <c r="B24" s="25" t="s">
        <v>25</v>
      </c>
      <c r="C24" s="25" t="s">
        <v>25</v>
      </c>
      <c r="D24" s="25">
        <v>0.28956614301963102</v>
      </c>
      <c r="E24" s="25" t="s">
        <v>25</v>
      </c>
      <c r="F24" s="25" t="s">
        <v>25</v>
      </c>
      <c r="G24" s="25" t="s">
        <v>25</v>
      </c>
      <c r="H24" s="25" t="s">
        <v>25</v>
      </c>
      <c r="I24" s="25" t="s">
        <v>25</v>
      </c>
      <c r="J24" s="25" t="s">
        <v>25</v>
      </c>
      <c r="K24" s="25">
        <v>0.28956614301963102</v>
      </c>
      <c r="L24" s="25">
        <v>0.28956614301963102</v>
      </c>
      <c r="M24" s="25" t="s">
        <v>25</v>
      </c>
      <c r="N24" s="25">
        <v>0.28956614301963102</v>
      </c>
      <c r="O24" s="25">
        <v>9.3347484226178667E-2</v>
      </c>
      <c r="P24" s="25" t="s">
        <v>25</v>
      </c>
      <c r="Q24" s="25">
        <v>0.28956614301963102</v>
      </c>
      <c r="R24" s="25">
        <v>0.28956614301963102</v>
      </c>
      <c r="S24" s="25">
        <v>0.21967536540212651</v>
      </c>
      <c r="T24" s="25" t="s">
        <v>25</v>
      </c>
      <c r="U24" s="25" t="s">
        <v>25</v>
      </c>
      <c r="V24" s="25" t="s">
        <v>25</v>
      </c>
      <c r="W24" s="25">
        <v>2.346898806530584E-2</v>
      </c>
      <c r="X24" s="25">
        <v>9.3347484226178667E-2</v>
      </c>
      <c r="Y24" s="25">
        <v>0.28956614301963102</v>
      </c>
      <c r="Z24" s="25" t="s">
        <v>25</v>
      </c>
      <c r="AA24" s="25">
        <v>9.3347484226178667E-2</v>
      </c>
      <c r="AB24" s="25" t="s">
        <v>25</v>
      </c>
      <c r="AC24" s="25" t="s">
        <v>25</v>
      </c>
      <c r="AD24" s="25">
        <v>0.28956614301963102</v>
      </c>
      <c r="AE24" s="25" t="s">
        <v>25</v>
      </c>
      <c r="AF24" s="25" t="s">
        <v>25</v>
      </c>
      <c r="AG24" s="25" t="s">
        <v>25</v>
      </c>
      <c r="AH24" s="25" t="s">
        <v>25</v>
      </c>
      <c r="AI24" s="25" t="s">
        <v>25</v>
      </c>
      <c r="AJ24" s="25" t="s">
        <v>25</v>
      </c>
      <c r="AK24" s="25" t="s">
        <v>25</v>
      </c>
      <c r="AL24" s="25">
        <v>0.28956614301963102</v>
      </c>
      <c r="AM24" s="25" t="s">
        <v>25</v>
      </c>
      <c r="AN24" s="25" t="s">
        <v>25</v>
      </c>
      <c r="AO24" s="25" t="s">
        <v>25</v>
      </c>
      <c r="AP24" s="25" t="s">
        <v>25</v>
      </c>
      <c r="AQ24" s="25">
        <v>0.28956614301963102</v>
      </c>
      <c r="AR24" s="25">
        <v>0.28956614301963102</v>
      </c>
      <c r="AS24" s="25">
        <v>0.20280984219590026</v>
      </c>
      <c r="AT24" s="25">
        <v>0.56123363425268702</v>
      </c>
      <c r="AU24" s="25" t="s">
        <v>25</v>
      </c>
      <c r="AV24" s="25">
        <v>0.28956614301963102</v>
      </c>
      <c r="AW24" s="25">
        <v>0.28956614301963102</v>
      </c>
      <c r="AX24" s="25">
        <v>0.28956614301963102</v>
      </c>
      <c r="AY24" s="25" t="s">
        <v>25</v>
      </c>
      <c r="AZ24" s="25" t="s">
        <v>25</v>
      </c>
      <c r="BA24" s="22"/>
    </row>
    <row r="25" spans="1:53">
      <c r="A25" s="21" t="s">
        <v>384</v>
      </c>
      <c r="B25" s="22"/>
      <c r="C25" s="22"/>
      <c r="D25" s="22">
        <v>2</v>
      </c>
      <c r="E25" s="22"/>
      <c r="F25" s="22"/>
      <c r="G25" s="22">
        <v>1</v>
      </c>
      <c r="H25" s="22"/>
      <c r="I25" s="22"/>
      <c r="J25" s="22"/>
      <c r="K25" s="22">
        <v>2</v>
      </c>
      <c r="L25" s="22">
        <v>2</v>
      </c>
      <c r="M25" s="22"/>
      <c r="N25" s="22">
        <v>2</v>
      </c>
      <c r="O25" s="22">
        <v>3</v>
      </c>
      <c r="P25" s="22"/>
      <c r="Q25" s="22">
        <v>2</v>
      </c>
      <c r="R25" s="22">
        <v>2</v>
      </c>
      <c r="S25" s="22">
        <v>1</v>
      </c>
      <c r="T25" s="22">
        <v>1</v>
      </c>
      <c r="U25" s="22">
        <v>1</v>
      </c>
      <c r="V25" s="22"/>
      <c r="W25" s="22">
        <v>4</v>
      </c>
      <c r="X25" s="22">
        <v>3</v>
      </c>
      <c r="Y25" s="22">
        <v>2</v>
      </c>
      <c r="Z25" s="22">
        <v>1</v>
      </c>
      <c r="AA25" s="22">
        <v>3</v>
      </c>
      <c r="AB25" s="22">
        <v>1</v>
      </c>
      <c r="AC25" s="22"/>
      <c r="AD25" s="22">
        <v>2</v>
      </c>
      <c r="AE25" s="22"/>
      <c r="AF25" s="22">
        <v>2</v>
      </c>
      <c r="AG25" s="22">
        <v>1</v>
      </c>
      <c r="AH25" s="22"/>
      <c r="AI25" s="22">
        <v>1</v>
      </c>
      <c r="AJ25" s="22">
        <v>1</v>
      </c>
      <c r="AK25" s="22"/>
      <c r="AL25" s="22">
        <v>2</v>
      </c>
      <c r="AM25" s="22">
        <v>2</v>
      </c>
      <c r="AN25" s="22"/>
      <c r="AO25" s="22">
        <v>1</v>
      </c>
      <c r="AP25" s="22"/>
      <c r="AQ25" s="22">
        <v>2</v>
      </c>
      <c r="AR25" s="22">
        <v>2</v>
      </c>
      <c r="AS25" s="22">
        <v>1</v>
      </c>
      <c r="AT25" s="22">
        <v>1</v>
      </c>
      <c r="AU25" s="22"/>
      <c r="AV25" s="22">
        <v>2</v>
      </c>
      <c r="AW25" s="22">
        <v>2</v>
      </c>
      <c r="AX25" s="22">
        <v>1</v>
      </c>
      <c r="AY25" s="22"/>
      <c r="AZ25" s="22">
        <v>2</v>
      </c>
      <c r="BA25" s="22">
        <v>58</v>
      </c>
    </row>
    <row r="26" spans="1:53">
      <c r="A26" s="30" t="s">
        <v>247</v>
      </c>
      <c r="B26" s="25" t="s">
        <v>25</v>
      </c>
      <c r="C26" s="25" t="s">
        <v>25</v>
      </c>
      <c r="D26" s="25">
        <v>0.31599459077074887</v>
      </c>
      <c r="E26" s="25" t="s">
        <v>25</v>
      </c>
      <c r="F26" s="25" t="s">
        <v>25</v>
      </c>
      <c r="G26" s="25" t="s">
        <v>25</v>
      </c>
      <c r="H26" s="25" t="s">
        <v>25</v>
      </c>
      <c r="I26" s="25" t="s">
        <v>25</v>
      </c>
      <c r="J26" s="25" t="s">
        <v>25</v>
      </c>
      <c r="K26" s="25">
        <v>0.31599459077074887</v>
      </c>
      <c r="L26" s="25">
        <v>0.31599459077074887</v>
      </c>
      <c r="M26" s="25" t="s">
        <v>25</v>
      </c>
      <c r="N26" s="25">
        <v>0.31599459077074887</v>
      </c>
      <c r="O26" s="25">
        <v>0.10794180636670969</v>
      </c>
      <c r="P26" s="25" t="s">
        <v>25</v>
      </c>
      <c r="Q26" s="25">
        <v>0.31599459077074887</v>
      </c>
      <c r="R26" s="25">
        <v>0.31599459077074887</v>
      </c>
      <c r="S26" s="25">
        <v>0.23264474033957538</v>
      </c>
      <c r="T26" s="25" t="s">
        <v>25</v>
      </c>
      <c r="U26" s="25" t="s">
        <v>25</v>
      </c>
      <c r="V26" s="25" t="s">
        <v>25</v>
      </c>
      <c r="W26" s="25">
        <v>2.8841064450829568E-2</v>
      </c>
      <c r="X26" s="25">
        <v>0.10794180636670969</v>
      </c>
      <c r="Y26" s="25">
        <v>0.31599459077074887</v>
      </c>
      <c r="Z26" s="25" t="s">
        <v>25</v>
      </c>
      <c r="AA26" s="25">
        <v>0.10794180636670969</v>
      </c>
      <c r="AB26" s="25" t="s">
        <v>25</v>
      </c>
      <c r="AC26" s="25" t="s">
        <v>25</v>
      </c>
      <c r="AD26" s="25">
        <v>0.31599459077074887</v>
      </c>
      <c r="AE26" s="25" t="s">
        <v>25</v>
      </c>
      <c r="AF26" s="25">
        <v>0.31599459077074887</v>
      </c>
      <c r="AG26" s="25" t="s">
        <v>25</v>
      </c>
      <c r="AH26" s="25" t="s">
        <v>25</v>
      </c>
      <c r="AI26" s="25" t="s">
        <v>25</v>
      </c>
      <c r="AJ26" s="25" t="s">
        <v>25</v>
      </c>
      <c r="AK26" s="25" t="s">
        <v>25</v>
      </c>
      <c r="AL26" s="25">
        <v>0.31599459077074887</v>
      </c>
      <c r="AM26" s="25">
        <v>0.31599459077074887</v>
      </c>
      <c r="AN26" s="25" t="s">
        <v>25</v>
      </c>
      <c r="AO26" s="25" t="s">
        <v>25</v>
      </c>
      <c r="AP26" s="25" t="s">
        <v>25</v>
      </c>
      <c r="AQ26" s="25">
        <v>0.31599459077074887</v>
      </c>
      <c r="AR26" s="25">
        <v>0.31599459077074887</v>
      </c>
      <c r="AS26" s="25">
        <v>0.21492604228856116</v>
      </c>
      <c r="AT26" s="25">
        <v>0.5849891880419984</v>
      </c>
      <c r="AU26" s="25" t="s">
        <v>25</v>
      </c>
      <c r="AV26" s="25">
        <v>0.31599459077074887</v>
      </c>
      <c r="AW26" s="25">
        <v>0.31599459077074887</v>
      </c>
      <c r="AX26" s="25" t="s">
        <v>25</v>
      </c>
      <c r="AY26" s="25" t="s">
        <v>25</v>
      </c>
      <c r="AZ26" s="25">
        <v>0.31599459077074887</v>
      </c>
      <c r="BA26" s="22"/>
    </row>
    <row r="27" spans="1:53">
      <c r="A27" s="21" t="s">
        <v>385</v>
      </c>
      <c r="B27" s="22"/>
      <c r="C27" s="22"/>
      <c r="D27" s="22"/>
      <c r="E27" s="22"/>
      <c r="F27" s="22"/>
      <c r="G27" s="22">
        <v>2</v>
      </c>
      <c r="H27" s="22"/>
      <c r="I27" s="22"/>
      <c r="J27" s="22"/>
      <c r="K27" s="22">
        <v>1</v>
      </c>
      <c r="L27" s="22">
        <v>1</v>
      </c>
      <c r="M27" s="22"/>
      <c r="N27" s="22">
        <v>2</v>
      </c>
      <c r="O27" s="22">
        <v>3</v>
      </c>
      <c r="P27" s="22">
        <v>1</v>
      </c>
      <c r="Q27" s="22">
        <v>2</v>
      </c>
      <c r="R27" s="22">
        <v>2</v>
      </c>
      <c r="S27" s="22">
        <v>1</v>
      </c>
      <c r="T27" s="22">
        <v>1</v>
      </c>
      <c r="U27" s="22"/>
      <c r="V27" s="22"/>
      <c r="W27" s="22">
        <v>2</v>
      </c>
      <c r="X27" s="22">
        <v>2</v>
      </c>
      <c r="Y27" s="22">
        <v>2</v>
      </c>
      <c r="Z27" s="22"/>
      <c r="AA27" s="22">
        <v>3</v>
      </c>
      <c r="AB27" s="22">
        <v>1</v>
      </c>
      <c r="AC27" s="22">
        <v>1</v>
      </c>
      <c r="AD27" s="22">
        <v>1</v>
      </c>
      <c r="AE27" s="22"/>
      <c r="AF27" s="22">
        <v>2</v>
      </c>
      <c r="AG27" s="22">
        <v>1</v>
      </c>
      <c r="AH27" s="22"/>
      <c r="AI27" s="22"/>
      <c r="AJ27" s="22">
        <v>1</v>
      </c>
      <c r="AK27" s="22"/>
      <c r="AL27" s="22">
        <v>2</v>
      </c>
      <c r="AM27" s="22"/>
      <c r="AN27" s="22"/>
      <c r="AO27" s="22">
        <v>1</v>
      </c>
      <c r="AP27" s="22"/>
      <c r="AQ27" s="22">
        <v>2</v>
      </c>
      <c r="AR27" s="22">
        <v>2</v>
      </c>
      <c r="AS27" s="22"/>
      <c r="AT27" s="22">
        <v>2</v>
      </c>
      <c r="AU27" s="22"/>
      <c r="AV27" s="22">
        <v>1</v>
      </c>
      <c r="AW27" s="22">
        <v>3</v>
      </c>
      <c r="AX27" s="22">
        <v>3</v>
      </c>
      <c r="AY27" s="22"/>
      <c r="AZ27" s="22">
        <v>2</v>
      </c>
      <c r="BA27" s="22">
        <v>50</v>
      </c>
    </row>
    <row r="28" spans="1:53">
      <c r="A28" s="30" t="s">
        <v>232</v>
      </c>
      <c r="B28" s="25" t="s">
        <v>25</v>
      </c>
      <c r="C28" s="25" t="s">
        <v>25</v>
      </c>
      <c r="D28" s="25" t="s">
        <v>25</v>
      </c>
      <c r="E28" s="25" t="s">
        <v>25</v>
      </c>
      <c r="F28" s="25" t="s">
        <v>25</v>
      </c>
      <c r="G28" s="25">
        <v>0.24037325878134685</v>
      </c>
      <c r="H28" s="25" t="s">
        <v>25</v>
      </c>
      <c r="I28" s="25" t="s">
        <v>25</v>
      </c>
      <c r="J28" s="25" t="s">
        <v>25</v>
      </c>
      <c r="K28" s="25">
        <v>0.60753470725990577</v>
      </c>
      <c r="L28" s="25">
        <v>0.60753470725990577</v>
      </c>
      <c r="M28" s="25" t="s">
        <v>25</v>
      </c>
      <c r="N28" s="25">
        <v>0.24037325878134685</v>
      </c>
      <c r="O28" s="25">
        <v>6.8714607714997378E-2</v>
      </c>
      <c r="P28" s="25">
        <v>0.1581020904135586</v>
      </c>
      <c r="Q28" s="25">
        <v>0.24037325878134685</v>
      </c>
      <c r="R28" s="25">
        <v>0.24037325878134685</v>
      </c>
      <c r="S28" s="25">
        <v>0.19506299868320054</v>
      </c>
      <c r="T28" s="25">
        <v>0.60753470725990577</v>
      </c>
      <c r="U28" s="25" t="s">
        <v>25</v>
      </c>
      <c r="V28" s="25" t="s">
        <v>25</v>
      </c>
      <c r="W28" s="25">
        <v>0.24037325878134685</v>
      </c>
      <c r="X28" s="25">
        <v>0.24037325878134685</v>
      </c>
      <c r="Y28" s="25">
        <v>0.24037325878134685</v>
      </c>
      <c r="Z28" s="25" t="s">
        <v>25</v>
      </c>
      <c r="AA28" s="25">
        <v>6.8714607714997378E-2</v>
      </c>
      <c r="AB28" s="25">
        <v>0.60753470725990577</v>
      </c>
      <c r="AC28" s="25">
        <v>0.60753470725990577</v>
      </c>
      <c r="AD28" s="25">
        <v>0.60753470725990577</v>
      </c>
      <c r="AE28" s="25" t="s">
        <v>25</v>
      </c>
      <c r="AF28" s="25">
        <v>0.24037325878134685</v>
      </c>
      <c r="AG28" s="25">
        <v>0.60753470725990577</v>
      </c>
      <c r="AH28" s="25" t="s">
        <v>25</v>
      </c>
      <c r="AI28" s="25" t="s">
        <v>25</v>
      </c>
      <c r="AJ28" s="25">
        <v>0.60753470725990577</v>
      </c>
      <c r="AK28" s="25" t="s">
        <v>25</v>
      </c>
      <c r="AL28" s="25">
        <v>0.24037325878134685</v>
      </c>
      <c r="AM28" s="25" t="s">
        <v>25</v>
      </c>
      <c r="AN28" s="25" t="s">
        <v>25</v>
      </c>
      <c r="AO28" s="25">
        <v>0.60753470725990577</v>
      </c>
      <c r="AP28" s="25" t="s">
        <v>25</v>
      </c>
      <c r="AQ28" s="25">
        <v>0.24037325878134685</v>
      </c>
      <c r="AR28" s="25">
        <v>0.24037325878134685</v>
      </c>
      <c r="AS28" s="25" t="s">
        <v>25</v>
      </c>
      <c r="AT28" s="25">
        <v>0.16293343151038153</v>
      </c>
      <c r="AU28" s="25" t="s">
        <v>25</v>
      </c>
      <c r="AV28" s="25">
        <v>0.60753470725990577</v>
      </c>
      <c r="AW28" s="25">
        <v>6.8714607714997378E-2</v>
      </c>
      <c r="AX28" s="25">
        <v>6.8714607714997378E-2</v>
      </c>
      <c r="AY28" s="25" t="s">
        <v>25</v>
      </c>
      <c r="AZ28" s="25">
        <v>0.24037325878134685</v>
      </c>
      <c r="BA28" s="22"/>
    </row>
    <row r="29" spans="1:53">
      <c r="A29" s="21" t="s">
        <v>386</v>
      </c>
      <c r="B29" s="22"/>
      <c r="C29" s="22">
        <v>2</v>
      </c>
      <c r="D29" s="22">
        <v>4</v>
      </c>
      <c r="E29" s="22"/>
      <c r="F29" s="22">
        <v>1</v>
      </c>
      <c r="G29" s="22">
        <v>3</v>
      </c>
      <c r="H29" s="22">
        <v>1</v>
      </c>
      <c r="I29" s="22"/>
      <c r="J29" s="22">
        <v>3</v>
      </c>
      <c r="K29" s="22"/>
      <c r="L29" s="22">
        <v>2</v>
      </c>
      <c r="M29" s="22"/>
      <c r="N29" s="22">
        <v>2</v>
      </c>
      <c r="O29" s="22">
        <v>2</v>
      </c>
      <c r="P29" s="22">
        <v>1</v>
      </c>
      <c r="Q29" s="22">
        <v>3</v>
      </c>
      <c r="R29" s="22">
        <v>1</v>
      </c>
      <c r="S29" s="22">
        <v>1</v>
      </c>
      <c r="T29" s="22">
        <v>2</v>
      </c>
      <c r="U29" s="22">
        <v>3</v>
      </c>
      <c r="V29" s="22">
        <v>3</v>
      </c>
      <c r="W29" s="22">
        <v>4</v>
      </c>
      <c r="X29" s="22">
        <v>3</v>
      </c>
      <c r="Y29" s="22">
        <v>3</v>
      </c>
      <c r="Z29" s="22">
        <v>1</v>
      </c>
      <c r="AA29" s="22">
        <v>3</v>
      </c>
      <c r="AB29" s="22">
        <v>3</v>
      </c>
      <c r="AC29" s="22">
        <v>2</v>
      </c>
      <c r="AD29" s="22">
        <v>2</v>
      </c>
      <c r="AE29" s="22"/>
      <c r="AF29" s="22">
        <v>1</v>
      </c>
      <c r="AG29" s="22">
        <v>3</v>
      </c>
      <c r="AH29" s="22"/>
      <c r="AI29" s="22">
        <v>1</v>
      </c>
      <c r="AJ29" s="22">
        <v>1</v>
      </c>
      <c r="AK29" s="22"/>
      <c r="AL29" s="22">
        <v>2</v>
      </c>
      <c r="AM29" s="22">
        <v>2</v>
      </c>
      <c r="AN29" s="22"/>
      <c r="AO29" s="22">
        <v>3</v>
      </c>
      <c r="AP29" s="22">
        <v>2</v>
      </c>
      <c r="AQ29" s="22">
        <v>4</v>
      </c>
      <c r="AR29" s="22">
        <v>2</v>
      </c>
      <c r="AS29" s="22"/>
      <c r="AT29" s="22">
        <v>1</v>
      </c>
      <c r="AU29" s="22">
        <v>3</v>
      </c>
      <c r="AV29" s="22">
        <v>1</v>
      </c>
      <c r="AW29" s="22">
        <v>3</v>
      </c>
      <c r="AX29" s="22">
        <v>2</v>
      </c>
      <c r="AY29" s="22">
        <v>2</v>
      </c>
      <c r="AZ29" s="22">
        <v>1</v>
      </c>
      <c r="BA29" s="22">
        <v>89</v>
      </c>
    </row>
    <row r="30" spans="1:53">
      <c r="A30" s="30" t="s">
        <v>282</v>
      </c>
      <c r="B30" s="25" t="s">
        <v>25</v>
      </c>
      <c r="C30" s="25">
        <v>0.25246970141601466</v>
      </c>
      <c r="D30" s="25">
        <v>7.4466780565747848E-2</v>
      </c>
      <c r="E30" s="25" t="s">
        <v>25</v>
      </c>
      <c r="F30" s="25">
        <v>0.62024862676827253</v>
      </c>
      <c r="G30" s="25">
        <v>7.4466780565747848E-2</v>
      </c>
      <c r="H30" s="25">
        <v>0.62024862676827253</v>
      </c>
      <c r="I30" s="25" t="s">
        <v>25</v>
      </c>
      <c r="J30" s="25">
        <v>0.25246970141601466</v>
      </c>
      <c r="K30" s="25" t="s">
        <v>25</v>
      </c>
      <c r="L30" s="25">
        <v>0.62024862676827253</v>
      </c>
      <c r="M30" s="25" t="s">
        <v>25</v>
      </c>
      <c r="N30" s="25">
        <v>0.62024862676827253</v>
      </c>
      <c r="O30" s="25" t="s">
        <v>25</v>
      </c>
      <c r="P30" s="25" t="s">
        <v>25</v>
      </c>
      <c r="Q30" s="25">
        <v>0.62024862676827253</v>
      </c>
      <c r="R30" s="25" t="s">
        <v>25</v>
      </c>
      <c r="S30" s="25" t="s">
        <v>25</v>
      </c>
      <c r="T30" s="25">
        <v>0.62024862676827253</v>
      </c>
      <c r="U30" s="25">
        <v>0.25246970141601466</v>
      </c>
      <c r="V30" s="25">
        <v>0.62024862676827253</v>
      </c>
      <c r="W30" s="25">
        <v>0.25246970141601466</v>
      </c>
      <c r="X30" s="25" t="s">
        <v>25</v>
      </c>
      <c r="Y30" s="25">
        <v>0.25246970141601466</v>
      </c>
      <c r="Z30" s="25" t="s">
        <v>25</v>
      </c>
      <c r="AA30" s="25">
        <v>0.62024862676827253</v>
      </c>
      <c r="AB30" s="25">
        <v>0.25246970141601466</v>
      </c>
      <c r="AC30" s="25">
        <v>0.25246970141601466</v>
      </c>
      <c r="AD30" s="25">
        <v>0.25246970141601466</v>
      </c>
      <c r="AE30" s="25" t="s">
        <v>25</v>
      </c>
      <c r="AF30" s="25">
        <v>0.62024862676827253</v>
      </c>
      <c r="AG30" s="25">
        <v>0.62024862676827253</v>
      </c>
      <c r="AH30" s="25" t="s">
        <v>25</v>
      </c>
      <c r="AI30" s="25" t="s">
        <v>25</v>
      </c>
      <c r="AJ30" s="25">
        <v>0.62024862676827253</v>
      </c>
      <c r="AK30" s="25" t="s">
        <v>25</v>
      </c>
      <c r="AL30" s="25">
        <v>0.62024862676827253</v>
      </c>
      <c r="AM30" s="25">
        <v>0.25246970141601466</v>
      </c>
      <c r="AN30" s="25" t="s">
        <v>25</v>
      </c>
      <c r="AO30" s="25">
        <v>0.62024862676827253</v>
      </c>
      <c r="AP30" s="25">
        <v>0.62024862676827253</v>
      </c>
      <c r="AQ30" s="25">
        <v>0.62024862676827253</v>
      </c>
      <c r="AR30" s="25">
        <v>0.62024862676827253</v>
      </c>
      <c r="AS30" s="25" t="s">
        <v>25</v>
      </c>
      <c r="AT30" s="25" t="s">
        <v>25</v>
      </c>
      <c r="AU30" s="25">
        <v>0.62024862676827253</v>
      </c>
      <c r="AV30" s="25" t="s">
        <v>25</v>
      </c>
      <c r="AW30" s="25" t="s">
        <v>25</v>
      </c>
      <c r="AX30" s="25">
        <v>0.62024862676827253</v>
      </c>
      <c r="AY30" s="25" t="s">
        <v>25</v>
      </c>
      <c r="AZ30" s="25">
        <v>0.62024862676827253</v>
      </c>
      <c r="BA30" s="22"/>
    </row>
    <row r="31" spans="1:53">
      <c r="A31" s="30" t="s">
        <v>283</v>
      </c>
      <c r="B31" s="25" t="s">
        <v>25</v>
      </c>
      <c r="C31" s="25" t="s">
        <v>25</v>
      </c>
      <c r="D31" s="25" t="s">
        <v>25</v>
      </c>
      <c r="E31" s="25" t="s">
        <v>25</v>
      </c>
      <c r="F31" s="25" t="s">
        <v>25</v>
      </c>
      <c r="G31" s="25" t="s">
        <v>25</v>
      </c>
      <c r="H31" s="25" t="s">
        <v>25</v>
      </c>
      <c r="I31" s="25" t="s">
        <v>25</v>
      </c>
      <c r="J31" s="25" t="s">
        <v>25</v>
      </c>
      <c r="K31" s="25" t="s">
        <v>25</v>
      </c>
      <c r="L31" s="25" t="s">
        <v>25</v>
      </c>
      <c r="M31" s="25" t="s">
        <v>25</v>
      </c>
      <c r="N31" s="25" t="s">
        <v>25</v>
      </c>
      <c r="O31" s="25">
        <v>0.27291401351980549</v>
      </c>
      <c r="P31" s="25">
        <v>0.17170455492423509</v>
      </c>
      <c r="Q31" s="25">
        <v>0.27291401351980549</v>
      </c>
      <c r="R31" s="25" t="s">
        <v>25</v>
      </c>
      <c r="S31" s="25">
        <v>0.21142627782625012</v>
      </c>
      <c r="T31" s="25" t="s">
        <v>25</v>
      </c>
      <c r="U31" s="25" t="s">
        <v>25</v>
      </c>
      <c r="V31" s="25">
        <v>0.27291401351980549</v>
      </c>
      <c r="W31" s="25">
        <v>0.27291401351980549</v>
      </c>
      <c r="X31" s="25">
        <v>8.4640780048981568E-2</v>
      </c>
      <c r="Y31" s="25" t="s">
        <v>25</v>
      </c>
      <c r="Z31" s="25" t="s">
        <v>25</v>
      </c>
      <c r="AA31" s="25">
        <v>0.27291401351980549</v>
      </c>
      <c r="AB31" s="25" t="s">
        <v>25</v>
      </c>
      <c r="AC31" s="25" t="s">
        <v>25</v>
      </c>
      <c r="AD31" s="25" t="s">
        <v>25</v>
      </c>
      <c r="AE31" s="25" t="s">
        <v>25</v>
      </c>
      <c r="AF31" s="25" t="s">
        <v>25</v>
      </c>
      <c r="AG31" s="25">
        <v>0.27291401351980549</v>
      </c>
      <c r="AH31" s="25" t="s">
        <v>25</v>
      </c>
      <c r="AI31" s="25" t="s">
        <v>25</v>
      </c>
      <c r="AJ31" s="25" t="s">
        <v>25</v>
      </c>
      <c r="AK31" s="25" t="s">
        <v>25</v>
      </c>
      <c r="AL31" s="25" t="s">
        <v>25</v>
      </c>
      <c r="AM31" s="25" t="s">
        <v>25</v>
      </c>
      <c r="AN31" s="25" t="s">
        <v>25</v>
      </c>
      <c r="AO31" s="25">
        <v>0.27291401351980549</v>
      </c>
      <c r="AP31" s="25" t="s">
        <v>25</v>
      </c>
      <c r="AQ31" s="25">
        <v>8.4640780048981568E-2</v>
      </c>
      <c r="AR31" s="25" t="s">
        <v>25</v>
      </c>
      <c r="AS31" s="25" t="s">
        <v>25</v>
      </c>
      <c r="AT31" s="25">
        <v>0.54563922550650901</v>
      </c>
      <c r="AU31" s="25">
        <v>0.27291401351980549</v>
      </c>
      <c r="AV31" s="25" t="s">
        <v>25</v>
      </c>
      <c r="AW31" s="25">
        <v>8.4640780048981568E-2</v>
      </c>
      <c r="AX31" s="25" t="s">
        <v>25</v>
      </c>
      <c r="AY31" s="25">
        <v>0.27291401351980549</v>
      </c>
      <c r="AZ31" s="25" t="s">
        <v>25</v>
      </c>
      <c r="BA31" s="22"/>
    </row>
    <row r="32" spans="1:53">
      <c r="A32" s="21" t="s">
        <v>387</v>
      </c>
      <c r="B32" s="22"/>
      <c r="C32" s="22">
        <v>1</v>
      </c>
      <c r="D32" s="22">
        <v>2</v>
      </c>
      <c r="E32" s="22">
        <v>1</v>
      </c>
      <c r="F32" s="22">
        <v>1</v>
      </c>
      <c r="G32" s="22">
        <v>2</v>
      </c>
      <c r="H32" s="22">
        <v>1</v>
      </c>
      <c r="I32" s="22">
        <v>1</v>
      </c>
      <c r="J32" s="22"/>
      <c r="K32" s="22">
        <v>1</v>
      </c>
      <c r="L32" s="22">
        <v>1</v>
      </c>
      <c r="M32" s="22"/>
      <c r="N32" s="22">
        <v>4</v>
      </c>
      <c r="O32" s="22">
        <v>3</v>
      </c>
      <c r="P32" s="22"/>
      <c r="Q32" s="22">
        <v>1</v>
      </c>
      <c r="R32" s="22">
        <v>1</v>
      </c>
      <c r="S32" s="22"/>
      <c r="T32" s="22"/>
      <c r="U32" s="22">
        <v>1</v>
      </c>
      <c r="V32" s="22">
        <v>3</v>
      </c>
      <c r="W32" s="22"/>
      <c r="X32" s="22">
        <v>1</v>
      </c>
      <c r="Y32" s="22"/>
      <c r="Z32" s="22">
        <v>3</v>
      </c>
      <c r="AA32" s="22">
        <v>1</v>
      </c>
      <c r="AB32" s="22">
        <v>2</v>
      </c>
      <c r="AC32" s="22"/>
      <c r="AD32" s="22">
        <v>1</v>
      </c>
      <c r="AE32" s="22">
        <v>2</v>
      </c>
      <c r="AF32" s="22">
        <v>3</v>
      </c>
      <c r="AG32" s="22">
        <v>1</v>
      </c>
      <c r="AH32" s="22"/>
      <c r="AI32" s="22">
        <v>1</v>
      </c>
      <c r="AJ32" s="22">
        <v>3</v>
      </c>
      <c r="AK32" s="22"/>
      <c r="AL32" s="22"/>
      <c r="AM32" s="22">
        <v>2</v>
      </c>
      <c r="AN32" s="22">
        <v>1</v>
      </c>
      <c r="AO32" s="22">
        <v>3</v>
      </c>
      <c r="AP32" s="22">
        <v>4</v>
      </c>
      <c r="AQ32" s="22">
        <v>2</v>
      </c>
      <c r="AR32" s="22"/>
      <c r="AS32" s="22">
        <v>1</v>
      </c>
      <c r="AT32" s="22"/>
      <c r="AU32" s="22">
        <v>1</v>
      </c>
      <c r="AV32" s="22"/>
      <c r="AW32" s="22">
        <v>1</v>
      </c>
      <c r="AX32" s="22">
        <v>1</v>
      </c>
      <c r="AY32" s="22">
        <v>1</v>
      </c>
      <c r="AZ32" s="22"/>
      <c r="BA32" s="22">
        <v>59</v>
      </c>
    </row>
    <row r="33" spans="1:53">
      <c r="A33" s="30" t="s">
        <v>227</v>
      </c>
      <c r="B33" s="25" t="s">
        <v>25</v>
      </c>
      <c r="C33" s="25" t="s">
        <v>25</v>
      </c>
      <c r="D33" s="25">
        <v>0.35998255586622485</v>
      </c>
      <c r="E33" s="25" t="s">
        <v>25</v>
      </c>
      <c r="F33" s="25" t="s">
        <v>25</v>
      </c>
      <c r="G33" s="25">
        <v>0.35998255586622485</v>
      </c>
      <c r="H33" s="25" t="s">
        <v>25</v>
      </c>
      <c r="I33" s="25" t="s">
        <v>25</v>
      </c>
      <c r="J33" s="25" t="s">
        <v>25</v>
      </c>
      <c r="K33" s="25" t="s">
        <v>25</v>
      </c>
      <c r="L33" s="25" t="s">
        <v>25</v>
      </c>
      <c r="M33" s="25" t="s">
        <v>25</v>
      </c>
      <c r="N33" s="25">
        <v>3.9424246957389775E-2</v>
      </c>
      <c r="O33" s="25">
        <v>0.13436246271355756</v>
      </c>
      <c r="P33" s="25" t="s">
        <v>25</v>
      </c>
      <c r="Q33" s="25" t="s">
        <v>25</v>
      </c>
      <c r="R33" s="25" t="s">
        <v>25</v>
      </c>
      <c r="S33" s="25" t="s">
        <v>25</v>
      </c>
      <c r="T33" s="25" t="s">
        <v>25</v>
      </c>
      <c r="U33" s="25" t="s">
        <v>25</v>
      </c>
      <c r="V33" s="25">
        <v>0.13436246271355756</v>
      </c>
      <c r="W33" s="25" t="s">
        <v>25</v>
      </c>
      <c r="X33" s="25" t="s">
        <v>25</v>
      </c>
      <c r="Y33" s="25" t="s">
        <v>25</v>
      </c>
      <c r="Z33" s="25">
        <v>0.13436246271355756</v>
      </c>
      <c r="AA33" s="25" t="s">
        <v>25</v>
      </c>
      <c r="AB33" s="25">
        <v>0.35998255586622485</v>
      </c>
      <c r="AC33" s="25" t="s">
        <v>25</v>
      </c>
      <c r="AD33" s="25" t="s">
        <v>25</v>
      </c>
      <c r="AE33" s="25">
        <v>0.35998255586622485</v>
      </c>
      <c r="AF33" s="25">
        <v>0.13436246271355756</v>
      </c>
      <c r="AG33" s="25" t="s">
        <v>25</v>
      </c>
      <c r="AH33" s="25" t="s">
        <v>25</v>
      </c>
      <c r="AI33" s="25" t="s">
        <v>25</v>
      </c>
      <c r="AJ33" s="25">
        <v>0.13436246271355756</v>
      </c>
      <c r="AK33" s="25" t="s">
        <v>25</v>
      </c>
      <c r="AL33" s="25" t="s">
        <v>25</v>
      </c>
      <c r="AM33" s="25">
        <v>0.35998255586622485</v>
      </c>
      <c r="AN33" s="25" t="s">
        <v>25</v>
      </c>
      <c r="AO33" s="25">
        <v>0.13436246271355756</v>
      </c>
      <c r="AP33" s="25">
        <v>3.9424246957389775E-2</v>
      </c>
      <c r="AQ33" s="25">
        <v>0.35998255586622485</v>
      </c>
      <c r="AR33" s="25" t="s">
        <v>25</v>
      </c>
      <c r="AS33" s="25">
        <v>0.23494261189595755</v>
      </c>
      <c r="AT33" s="25" t="s">
        <v>25</v>
      </c>
      <c r="AU33" s="25" t="s">
        <v>25</v>
      </c>
      <c r="AV33" s="25" t="s">
        <v>25</v>
      </c>
      <c r="AW33" s="25" t="s">
        <v>25</v>
      </c>
      <c r="AX33" s="25" t="s">
        <v>25</v>
      </c>
      <c r="AY33" s="25" t="s">
        <v>25</v>
      </c>
      <c r="AZ33" s="25" t="s">
        <v>25</v>
      </c>
      <c r="BA33" s="22"/>
    </row>
    <row r="34" spans="1:53">
      <c r="A34" s="21" t="s">
        <v>388</v>
      </c>
      <c r="B34" s="22">
        <v>4</v>
      </c>
      <c r="C34" s="22">
        <v>5</v>
      </c>
      <c r="D34" s="22">
        <v>4</v>
      </c>
      <c r="E34" s="22">
        <v>2</v>
      </c>
      <c r="F34" s="22">
        <v>1</v>
      </c>
      <c r="G34" s="22">
        <v>3</v>
      </c>
      <c r="H34" s="22">
        <v>1</v>
      </c>
      <c r="I34" s="22">
        <v>2</v>
      </c>
      <c r="J34" s="22">
        <v>3</v>
      </c>
      <c r="K34" s="22">
        <v>4</v>
      </c>
      <c r="L34" s="22">
        <v>2</v>
      </c>
      <c r="M34" s="22"/>
      <c r="N34" s="22"/>
      <c r="O34" s="22">
        <v>1</v>
      </c>
      <c r="P34" s="22">
        <v>3</v>
      </c>
      <c r="Q34" s="22">
        <v>3</v>
      </c>
      <c r="R34" s="22">
        <v>4</v>
      </c>
      <c r="S34" s="22">
        <v>1</v>
      </c>
      <c r="T34" s="22">
        <v>1</v>
      </c>
      <c r="U34" s="22"/>
      <c r="V34" s="22"/>
      <c r="W34" s="22">
        <v>4</v>
      </c>
      <c r="X34" s="22">
        <v>1</v>
      </c>
      <c r="Y34" s="22">
        <v>4</v>
      </c>
      <c r="Z34" s="22">
        <v>2</v>
      </c>
      <c r="AA34" s="22"/>
      <c r="AB34" s="22">
        <v>3</v>
      </c>
      <c r="AC34" s="22"/>
      <c r="AD34" s="22">
        <v>3</v>
      </c>
      <c r="AE34" s="22">
        <v>1</v>
      </c>
      <c r="AF34" s="22">
        <v>1</v>
      </c>
      <c r="AG34" s="22">
        <v>2</v>
      </c>
      <c r="AH34" s="22"/>
      <c r="AI34" s="22"/>
      <c r="AJ34" s="22">
        <v>2</v>
      </c>
      <c r="AK34" s="22">
        <v>1</v>
      </c>
      <c r="AL34" s="22">
        <v>1</v>
      </c>
      <c r="AM34" s="22">
        <v>1</v>
      </c>
      <c r="AN34" s="22">
        <v>2</v>
      </c>
      <c r="AO34" s="22">
        <v>1</v>
      </c>
      <c r="AP34" s="22">
        <v>2</v>
      </c>
      <c r="AQ34" s="22">
        <v>6</v>
      </c>
      <c r="AR34" s="22">
        <v>2</v>
      </c>
      <c r="AS34" s="22"/>
      <c r="AT34" s="22">
        <v>1</v>
      </c>
      <c r="AU34" s="22">
        <v>1</v>
      </c>
      <c r="AV34" s="22">
        <v>2</v>
      </c>
      <c r="AW34" s="22"/>
      <c r="AX34" s="22">
        <v>5</v>
      </c>
      <c r="AY34" s="22"/>
      <c r="AZ34" s="22">
        <v>4</v>
      </c>
      <c r="BA34" s="22">
        <v>96</v>
      </c>
    </row>
    <row r="35" spans="1:53">
      <c r="A35" s="30" t="s">
        <v>212</v>
      </c>
      <c r="B35" s="25">
        <v>0.11514731443048332</v>
      </c>
      <c r="C35" s="25">
        <v>3.9301253138307013E-2</v>
      </c>
      <c r="D35" s="25">
        <v>0.11514731443048332</v>
      </c>
      <c r="E35" s="25">
        <v>0.54909860542963784</v>
      </c>
      <c r="F35" s="25" t="s">
        <v>25</v>
      </c>
      <c r="G35" s="25">
        <v>0.28011750530798862</v>
      </c>
      <c r="H35" s="25" t="s">
        <v>25</v>
      </c>
      <c r="I35" s="25">
        <v>0.54909860542963784</v>
      </c>
      <c r="J35" s="25">
        <v>0.28011750530798862</v>
      </c>
      <c r="K35" s="25">
        <v>0.11514731443048332</v>
      </c>
      <c r="L35" s="25">
        <v>0.54909860542963784</v>
      </c>
      <c r="M35" s="25" t="s">
        <v>25</v>
      </c>
      <c r="N35" s="25" t="s">
        <v>25</v>
      </c>
      <c r="O35" s="25" t="s">
        <v>25</v>
      </c>
      <c r="P35" s="25">
        <v>4.9978896249102123E-3</v>
      </c>
      <c r="Q35" s="25">
        <v>0.28011750530798862</v>
      </c>
      <c r="R35" s="25">
        <v>0.11514731443048332</v>
      </c>
      <c r="S35" s="25">
        <v>0.34760040674028003</v>
      </c>
      <c r="T35" s="25" t="s">
        <v>25</v>
      </c>
      <c r="U35" s="25" t="s">
        <v>25</v>
      </c>
      <c r="V35" s="25" t="s">
        <v>25</v>
      </c>
      <c r="W35" s="25">
        <v>0.11514731443048332</v>
      </c>
      <c r="X35" s="25" t="s">
        <v>25</v>
      </c>
      <c r="Y35" s="25">
        <v>0.11514731443048332</v>
      </c>
      <c r="Z35" s="25">
        <v>0.54909860542963784</v>
      </c>
      <c r="AA35" s="25" t="s">
        <v>25</v>
      </c>
      <c r="AB35" s="25">
        <v>0.28011750530798862</v>
      </c>
      <c r="AC35" s="25" t="s">
        <v>25</v>
      </c>
      <c r="AD35" s="25">
        <v>0.28011750530798862</v>
      </c>
      <c r="AE35" s="25" t="s">
        <v>25</v>
      </c>
      <c r="AF35" s="25" t="s">
        <v>25</v>
      </c>
      <c r="AG35" s="25">
        <v>0.54909860542963784</v>
      </c>
      <c r="AH35" s="25" t="s">
        <v>25</v>
      </c>
      <c r="AI35" s="25" t="s">
        <v>25</v>
      </c>
      <c r="AJ35" s="25">
        <v>0.54909860542963784</v>
      </c>
      <c r="AK35" s="25">
        <v>0.52159440759245301</v>
      </c>
      <c r="AL35" s="25" t="s">
        <v>25</v>
      </c>
      <c r="AM35" s="25" t="s">
        <v>25</v>
      </c>
      <c r="AN35" s="25">
        <v>0.52750266186620731</v>
      </c>
      <c r="AO35" s="25" t="s">
        <v>25</v>
      </c>
      <c r="AP35" s="25">
        <v>0.54909860542963784</v>
      </c>
      <c r="AQ35" s="25">
        <v>1.1418667323278231E-2</v>
      </c>
      <c r="AR35" s="25">
        <v>0.54909860542963784</v>
      </c>
      <c r="AS35" s="25" t="s">
        <v>25</v>
      </c>
      <c r="AT35" s="25" t="s">
        <v>25</v>
      </c>
      <c r="AU35" s="25" t="s">
        <v>25</v>
      </c>
      <c r="AV35" s="25">
        <v>0.54909860542963784</v>
      </c>
      <c r="AW35" s="25" t="s">
        <v>25</v>
      </c>
      <c r="AX35" s="25">
        <v>3.9301253138307013E-2</v>
      </c>
      <c r="AY35" s="25" t="s">
        <v>25</v>
      </c>
      <c r="AZ35" s="25">
        <v>0.11514731443048332</v>
      </c>
      <c r="BA35" s="22"/>
    </row>
    <row r="36" spans="1:53">
      <c r="A36" s="21" t="s">
        <v>389</v>
      </c>
      <c r="B36" s="22"/>
      <c r="C36" s="22"/>
      <c r="D36" s="22">
        <v>1</v>
      </c>
      <c r="E36" s="22">
        <v>3</v>
      </c>
      <c r="F36" s="22"/>
      <c r="G36" s="22">
        <v>4</v>
      </c>
      <c r="H36" s="22">
        <v>1</v>
      </c>
      <c r="I36" s="22"/>
      <c r="J36" s="22">
        <v>1</v>
      </c>
      <c r="K36" s="22">
        <v>3</v>
      </c>
      <c r="L36" s="22">
        <v>3</v>
      </c>
      <c r="M36" s="22"/>
      <c r="N36" s="22">
        <v>1</v>
      </c>
      <c r="O36" s="22">
        <v>2</v>
      </c>
      <c r="P36" s="22"/>
      <c r="Q36" s="22">
        <v>2</v>
      </c>
      <c r="R36" s="22"/>
      <c r="S36" s="22"/>
      <c r="T36" s="22">
        <v>1</v>
      </c>
      <c r="U36" s="22">
        <v>2</v>
      </c>
      <c r="V36" s="22">
        <v>2</v>
      </c>
      <c r="W36" s="22">
        <v>6</v>
      </c>
      <c r="X36" s="22">
        <v>4</v>
      </c>
      <c r="Y36" s="22">
        <v>5</v>
      </c>
      <c r="Z36" s="22"/>
      <c r="AA36" s="22"/>
      <c r="AB36" s="22"/>
      <c r="AC36" s="22"/>
      <c r="AD36" s="22">
        <v>2</v>
      </c>
      <c r="AE36" s="22"/>
      <c r="AF36" s="22">
        <v>3</v>
      </c>
      <c r="AG36" s="22">
        <v>1</v>
      </c>
      <c r="AH36" s="22"/>
      <c r="AI36" s="22"/>
      <c r="AJ36" s="22">
        <v>3</v>
      </c>
      <c r="AK36" s="22"/>
      <c r="AL36" s="22">
        <v>1</v>
      </c>
      <c r="AM36" s="22"/>
      <c r="AN36" s="22">
        <v>1</v>
      </c>
      <c r="AO36" s="22">
        <v>2</v>
      </c>
      <c r="AP36" s="22">
        <v>1</v>
      </c>
      <c r="AQ36" s="22">
        <v>2</v>
      </c>
      <c r="AR36" s="22"/>
      <c r="AS36" s="22"/>
      <c r="AT36" s="22">
        <v>3</v>
      </c>
      <c r="AU36" s="22"/>
      <c r="AV36" s="22"/>
      <c r="AW36" s="22">
        <v>1</v>
      </c>
      <c r="AX36" s="22">
        <v>1</v>
      </c>
      <c r="AY36" s="22"/>
      <c r="AZ36" s="22">
        <v>3</v>
      </c>
      <c r="BA36" s="22">
        <v>65</v>
      </c>
    </row>
    <row r="37" spans="1:53">
      <c r="A37" s="30" t="s">
        <v>252</v>
      </c>
      <c r="B37" s="25" t="s">
        <v>25</v>
      </c>
      <c r="C37" s="25" t="s">
        <v>25</v>
      </c>
      <c r="D37" s="25">
        <v>0.62266141592432334</v>
      </c>
      <c r="E37" s="25">
        <v>7.5604057175249872E-2</v>
      </c>
      <c r="F37" s="25" t="s">
        <v>25</v>
      </c>
      <c r="G37" s="25">
        <v>1.7428372196045983E-2</v>
      </c>
      <c r="H37" s="25">
        <v>0.62266141592432334</v>
      </c>
      <c r="I37" s="25" t="s">
        <v>25</v>
      </c>
      <c r="J37" s="25">
        <v>0.62266141592432334</v>
      </c>
      <c r="K37" s="25">
        <v>7.5604057175249872E-2</v>
      </c>
      <c r="L37" s="25">
        <v>0.25481293516208581</v>
      </c>
      <c r="M37" s="25" t="s">
        <v>25</v>
      </c>
      <c r="N37" s="25">
        <v>0.62266141592432334</v>
      </c>
      <c r="O37" s="25">
        <v>0.62266141592432334</v>
      </c>
      <c r="P37" s="25" t="s">
        <v>25</v>
      </c>
      <c r="Q37" s="25">
        <v>0.25481293516208581</v>
      </c>
      <c r="R37" s="25" t="s">
        <v>25</v>
      </c>
      <c r="S37" s="25" t="s">
        <v>25</v>
      </c>
      <c r="T37" s="25">
        <v>0.62266141592432334</v>
      </c>
      <c r="U37" s="25">
        <v>0.25481293516208581</v>
      </c>
      <c r="V37" s="25">
        <v>0.25481293516208581</v>
      </c>
      <c r="W37" s="25">
        <v>0.62266141592432334</v>
      </c>
      <c r="X37" s="25">
        <v>0.25481293516208581</v>
      </c>
      <c r="Y37" s="25">
        <v>0.25481293516208581</v>
      </c>
      <c r="Z37" s="25" t="s">
        <v>25</v>
      </c>
      <c r="AA37" s="25" t="s">
        <v>25</v>
      </c>
      <c r="AB37" s="25" t="s">
        <v>25</v>
      </c>
      <c r="AC37" s="25" t="s">
        <v>25</v>
      </c>
      <c r="AD37" s="25">
        <v>0.25481293516208581</v>
      </c>
      <c r="AE37" s="25" t="s">
        <v>25</v>
      </c>
      <c r="AF37" s="25">
        <v>0.25481293516208581</v>
      </c>
      <c r="AG37" s="25" t="s">
        <v>25</v>
      </c>
      <c r="AH37" s="25" t="s">
        <v>25</v>
      </c>
      <c r="AI37" s="25" t="s">
        <v>25</v>
      </c>
      <c r="AJ37" s="25">
        <v>0.62266141592432334</v>
      </c>
      <c r="AK37" s="25" t="s">
        <v>25</v>
      </c>
      <c r="AL37" s="25">
        <v>0.62266141592432334</v>
      </c>
      <c r="AM37" s="25" t="s">
        <v>25</v>
      </c>
      <c r="AN37" s="25">
        <v>0.60785170377777842</v>
      </c>
      <c r="AO37" s="25">
        <v>0.25481293516208581</v>
      </c>
      <c r="AP37" s="25" t="s">
        <v>25</v>
      </c>
      <c r="AQ37" s="25">
        <v>0.25481293516208581</v>
      </c>
      <c r="AR37" s="25" t="s">
        <v>25</v>
      </c>
      <c r="AS37" s="25" t="s">
        <v>25</v>
      </c>
      <c r="AT37" s="25" t="s">
        <v>25</v>
      </c>
      <c r="AU37" s="25" t="s">
        <v>25</v>
      </c>
      <c r="AV37" s="25" t="s">
        <v>25</v>
      </c>
      <c r="AW37" s="25">
        <v>0.62266141592432334</v>
      </c>
      <c r="AX37" s="25">
        <v>0.62266141592432334</v>
      </c>
      <c r="AY37" s="25" t="s">
        <v>25</v>
      </c>
      <c r="AZ37" s="25">
        <v>7.5604057175249872E-2</v>
      </c>
      <c r="BA37" s="22"/>
    </row>
    <row r="38" spans="1:53">
      <c r="A38" s="30" t="s">
        <v>253</v>
      </c>
      <c r="B38" s="25" t="s">
        <v>25</v>
      </c>
      <c r="C38" s="25" t="s">
        <v>25</v>
      </c>
      <c r="D38" s="25" t="s">
        <v>25</v>
      </c>
      <c r="E38" s="25" t="s">
        <v>25</v>
      </c>
      <c r="F38" s="25" t="s">
        <v>25</v>
      </c>
      <c r="G38" s="25" t="s">
        <v>25</v>
      </c>
      <c r="H38" s="25" t="s">
        <v>25</v>
      </c>
      <c r="I38" s="25" t="s">
        <v>25</v>
      </c>
      <c r="J38" s="25" t="s">
        <v>25</v>
      </c>
      <c r="K38" s="25" t="s">
        <v>25</v>
      </c>
      <c r="L38" s="25" t="s">
        <v>25</v>
      </c>
      <c r="M38" s="25" t="s">
        <v>25</v>
      </c>
      <c r="N38" s="25" t="s">
        <v>25</v>
      </c>
      <c r="O38" s="25" t="s">
        <v>25</v>
      </c>
      <c r="P38" s="25" t="s">
        <v>25</v>
      </c>
      <c r="Q38" s="25" t="s">
        <v>25</v>
      </c>
      <c r="R38" s="25" t="s">
        <v>25</v>
      </c>
      <c r="S38" s="25" t="s">
        <v>25</v>
      </c>
      <c r="T38" s="25" t="s">
        <v>25</v>
      </c>
      <c r="U38" s="25" t="s">
        <v>25</v>
      </c>
      <c r="V38" s="25" t="s">
        <v>25</v>
      </c>
      <c r="W38" s="25">
        <v>8.9207561551546188E-2</v>
      </c>
      <c r="X38" s="25" t="s">
        <v>25</v>
      </c>
      <c r="Y38" s="25" t="s">
        <v>25</v>
      </c>
      <c r="Z38" s="25" t="s">
        <v>25</v>
      </c>
      <c r="AA38" s="25" t="s">
        <v>25</v>
      </c>
      <c r="AB38" s="25" t="s">
        <v>25</v>
      </c>
      <c r="AC38" s="25" t="s">
        <v>25</v>
      </c>
      <c r="AD38" s="25" t="s">
        <v>25</v>
      </c>
      <c r="AE38" s="25" t="s">
        <v>25</v>
      </c>
      <c r="AF38" s="25" t="s">
        <v>25</v>
      </c>
      <c r="AG38" s="25" t="s">
        <v>25</v>
      </c>
      <c r="AH38" s="25" t="s">
        <v>25</v>
      </c>
      <c r="AI38" s="25" t="s">
        <v>25</v>
      </c>
      <c r="AJ38" s="25" t="s">
        <v>25</v>
      </c>
      <c r="AK38" s="25" t="s">
        <v>25</v>
      </c>
      <c r="AL38" s="25" t="s">
        <v>25</v>
      </c>
      <c r="AM38" s="25" t="s">
        <v>25</v>
      </c>
      <c r="AN38" s="25" t="s">
        <v>25</v>
      </c>
      <c r="AO38" s="25" t="s">
        <v>25</v>
      </c>
      <c r="AP38" s="25" t="s">
        <v>25</v>
      </c>
      <c r="AQ38" s="25" t="s">
        <v>25</v>
      </c>
      <c r="AR38" s="25" t="s">
        <v>25</v>
      </c>
      <c r="AS38" s="25" t="s">
        <v>25</v>
      </c>
      <c r="AT38" s="25">
        <v>6.9465112441190024E-2</v>
      </c>
      <c r="AU38" s="25" t="s">
        <v>25</v>
      </c>
      <c r="AV38" s="25" t="s">
        <v>25</v>
      </c>
      <c r="AW38" s="25" t="s">
        <v>25</v>
      </c>
      <c r="AX38" s="25" t="s">
        <v>25</v>
      </c>
      <c r="AY38" s="25" t="s">
        <v>25</v>
      </c>
      <c r="AZ38" s="25" t="s">
        <v>25</v>
      </c>
      <c r="BA38" s="22"/>
    </row>
    <row r="39" spans="1:53">
      <c r="A39" s="30" t="s">
        <v>254</v>
      </c>
      <c r="B39" s="25" t="s">
        <v>25</v>
      </c>
      <c r="C39" s="25" t="s">
        <v>25</v>
      </c>
      <c r="D39" s="25" t="s">
        <v>25</v>
      </c>
      <c r="E39" s="25" t="s">
        <v>25</v>
      </c>
      <c r="F39" s="25" t="s">
        <v>25</v>
      </c>
      <c r="G39" s="25" t="s">
        <v>25</v>
      </c>
      <c r="H39" s="25" t="s">
        <v>25</v>
      </c>
      <c r="I39" s="25" t="s">
        <v>25</v>
      </c>
      <c r="J39" s="25" t="s">
        <v>25</v>
      </c>
      <c r="K39" s="25" t="s">
        <v>25</v>
      </c>
      <c r="L39" s="25" t="s">
        <v>25</v>
      </c>
      <c r="M39" s="25" t="s">
        <v>25</v>
      </c>
      <c r="N39" s="25" t="s">
        <v>25</v>
      </c>
      <c r="O39" s="25" t="s">
        <v>25</v>
      </c>
      <c r="P39" s="25" t="s">
        <v>25</v>
      </c>
      <c r="Q39" s="25" t="s">
        <v>25</v>
      </c>
      <c r="R39" s="25" t="s">
        <v>25</v>
      </c>
      <c r="S39" s="25" t="s">
        <v>25</v>
      </c>
      <c r="T39" s="25" t="s">
        <v>25</v>
      </c>
      <c r="U39" s="25" t="s">
        <v>25</v>
      </c>
      <c r="V39" s="25" t="s">
        <v>25</v>
      </c>
      <c r="W39" s="25">
        <v>5.4721786965866492E-2</v>
      </c>
      <c r="X39" s="25" t="s">
        <v>25</v>
      </c>
      <c r="Y39" s="25" t="s">
        <v>25</v>
      </c>
      <c r="Z39" s="25" t="s">
        <v>25</v>
      </c>
      <c r="AA39" s="25" t="s">
        <v>25</v>
      </c>
      <c r="AB39" s="25" t="s">
        <v>25</v>
      </c>
      <c r="AC39" s="25" t="s">
        <v>25</v>
      </c>
      <c r="AD39" s="25" t="s">
        <v>25</v>
      </c>
      <c r="AE39" s="25" t="s">
        <v>25</v>
      </c>
      <c r="AF39" s="25" t="s">
        <v>25</v>
      </c>
      <c r="AG39" s="25" t="s">
        <v>25</v>
      </c>
      <c r="AH39" s="25" t="s">
        <v>25</v>
      </c>
      <c r="AI39" s="25" t="s">
        <v>25</v>
      </c>
      <c r="AJ39" s="25" t="s">
        <v>25</v>
      </c>
      <c r="AK39" s="25" t="s">
        <v>25</v>
      </c>
      <c r="AL39" s="25" t="s">
        <v>25</v>
      </c>
      <c r="AM39" s="25" t="s">
        <v>25</v>
      </c>
      <c r="AN39" s="25" t="s">
        <v>25</v>
      </c>
      <c r="AO39" s="25" t="s">
        <v>25</v>
      </c>
      <c r="AP39" s="25" t="s">
        <v>25</v>
      </c>
      <c r="AQ39" s="25" t="s">
        <v>25</v>
      </c>
      <c r="AR39" s="25" t="s">
        <v>25</v>
      </c>
      <c r="AS39" s="25" t="s">
        <v>25</v>
      </c>
      <c r="AT39" s="25">
        <v>4.2434018292485165E-2</v>
      </c>
      <c r="AU39" s="25" t="s">
        <v>25</v>
      </c>
      <c r="AV39" s="25" t="s">
        <v>25</v>
      </c>
      <c r="AW39" s="25" t="s">
        <v>25</v>
      </c>
      <c r="AX39" s="25" t="s">
        <v>25</v>
      </c>
      <c r="AY39" s="25" t="s">
        <v>25</v>
      </c>
      <c r="AZ39" s="25" t="s">
        <v>25</v>
      </c>
      <c r="BA39" s="22"/>
    </row>
    <row r="40" spans="1:53">
      <c r="A40" s="30" t="s">
        <v>255</v>
      </c>
      <c r="B40" s="25" t="s">
        <v>25</v>
      </c>
      <c r="C40" s="25" t="s">
        <v>25</v>
      </c>
      <c r="D40" s="25" t="s">
        <v>25</v>
      </c>
      <c r="E40" s="25" t="s">
        <v>25</v>
      </c>
      <c r="F40" s="25" t="s">
        <v>25</v>
      </c>
      <c r="G40" s="25" t="s">
        <v>25</v>
      </c>
      <c r="H40" s="25" t="s">
        <v>25</v>
      </c>
      <c r="I40" s="25" t="s">
        <v>25</v>
      </c>
      <c r="J40" s="25" t="s">
        <v>25</v>
      </c>
      <c r="K40" s="25" t="s">
        <v>25</v>
      </c>
      <c r="L40" s="25" t="s">
        <v>25</v>
      </c>
      <c r="M40" s="25" t="s">
        <v>25</v>
      </c>
      <c r="N40" s="25" t="s">
        <v>25</v>
      </c>
      <c r="O40" s="25" t="s">
        <v>25</v>
      </c>
      <c r="P40" s="25" t="s">
        <v>25</v>
      </c>
      <c r="Q40" s="25" t="s">
        <v>25</v>
      </c>
      <c r="R40" s="25" t="s">
        <v>25</v>
      </c>
      <c r="S40" s="25" t="s">
        <v>25</v>
      </c>
      <c r="T40" s="25" t="s">
        <v>25</v>
      </c>
      <c r="U40" s="25" t="s">
        <v>25</v>
      </c>
      <c r="V40" s="25" t="s">
        <v>25</v>
      </c>
      <c r="W40" s="25" t="s">
        <v>25</v>
      </c>
      <c r="X40" s="25" t="s">
        <v>25</v>
      </c>
      <c r="Y40" s="25" t="s">
        <v>25</v>
      </c>
      <c r="Z40" s="25" t="s">
        <v>25</v>
      </c>
      <c r="AA40" s="25" t="s">
        <v>25</v>
      </c>
      <c r="AB40" s="25" t="s">
        <v>25</v>
      </c>
      <c r="AC40" s="25" t="s">
        <v>25</v>
      </c>
      <c r="AD40" s="25" t="s">
        <v>25</v>
      </c>
      <c r="AE40" s="25" t="s">
        <v>25</v>
      </c>
      <c r="AF40" s="25">
        <v>2.722930374550192E-2</v>
      </c>
      <c r="AG40" s="25" t="s">
        <v>25</v>
      </c>
      <c r="AH40" s="25" t="s">
        <v>25</v>
      </c>
      <c r="AI40" s="25" t="s">
        <v>25</v>
      </c>
      <c r="AJ40" s="25" t="s">
        <v>25</v>
      </c>
      <c r="AK40" s="25" t="s">
        <v>25</v>
      </c>
      <c r="AL40" s="25" t="s">
        <v>25</v>
      </c>
      <c r="AM40" s="25" t="s">
        <v>25</v>
      </c>
      <c r="AN40" s="25" t="s">
        <v>25</v>
      </c>
      <c r="AO40" s="25" t="s">
        <v>25</v>
      </c>
      <c r="AP40" s="25" t="s">
        <v>25</v>
      </c>
      <c r="AQ40" s="25" t="s">
        <v>25</v>
      </c>
      <c r="AR40" s="25" t="s">
        <v>25</v>
      </c>
      <c r="AS40" s="25" t="s">
        <v>25</v>
      </c>
      <c r="AT40" s="25" t="s">
        <v>25</v>
      </c>
      <c r="AU40" s="25" t="s">
        <v>25</v>
      </c>
      <c r="AV40" s="25" t="s">
        <v>25</v>
      </c>
      <c r="AW40" s="25" t="s">
        <v>25</v>
      </c>
      <c r="AX40" s="25" t="s">
        <v>25</v>
      </c>
      <c r="AY40" s="25" t="s">
        <v>25</v>
      </c>
      <c r="AZ40" s="25" t="s">
        <v>25</v>
      </c>
      <c r="BA40" s="22"/>
    </row>
    <row r="41" spans="1:53">
      <c r="A41" s="30" t="s">
        <v>256</v>
      </c>
      <c r="B41" s="25" t="s">
        <v>25</v>
      </c>
      <c r="C41" s="25" t="s">
        <v>25</v>
      </c>
      <c r="D41" s="25" t="s">
        <v>25</v>
      </c>
      <c r="E41" s="25" t="s">
        <v>25</v>
      </c>
      <c r="F41" s="25" t="s">
        <v>25</v>
      </c>
      <c r="G41" s="25" t="s">
        <v>25</v>
      </c>
      <c r="H41" s="25" t="s">
        <v>25</v>
      </c>
      <c r="I41" s="25" t="s">
        <v>25</v>
      </c>
      <c r="J41" s="25" t="s">
        <v>25</v>
      </c>
      <c r="K41" s="25" t="s">
        <v>25</v>
      </c>
      <c r="L41" s="25" t="s">
        <v>25</v>
      </c>
      <c r="M41" s="25" t="s">
        <v>25</v>
      </c>
      <c r="N41" s="25" t="s">
        <v>25</v>
      </c>
      <c r="O41" s="25">
        <v>7.360149543525274E-2</v>
      </c>
      <c r="P41" s="25" t="s">
        <v>25</v>
      </c>
      <c r="Q41" s="25" t="s">
        <v>25</v>
      </c>
      <c r="R41" s="25" t="s">
        <v>25</v>
      </c>
      <c r="S41" s="25" t="s">
        <v>25</v>
      </c>
      <c r="T41" s="25" t="s">
        <v>25</v>
      </c>
      <c r="U41" s="25" t="s">
        <v>25</v>
      </c>
      <c r="V41" s="25" t="s">
        <v>25</v>
      </c>
      <c r="W41" s="25">
        <v>7.360149543525274E-2</v>
      </c>
      <c r="X41" s="25" t="s">
        <v>25</v>
      </c>
      <c r="Y41" s="25" t="s">
        <v>25</v>
      </c>
      <c r="Z41" s="25" t="s">
        <v>25</v>
      </c>
      <c r="AA41" s="25" t="s">
        <v>25</v>
      </c>
      <c r="AB41" s="25" t="s">
        <v>25</v>
      </c>
      <c r="AC41" s="25" t="s">
        <v>25</v>
      </c>
      <c r="AD41" s="25" t="s">
        <v>25</v>
      </c>
      <c r="AE41" s="25" t="s">
        <v>25</v>
      </c>
      <c r="AF41" s="25" t="s">
        <v>25</v>
      </c>
      <c r="AG41" s="25" t="s">
        <v>25</v>
      </c>
      <c r="AH41" s="25" t="s">
        <v>25</v>
      </c>
      <c r="AI41" s="25" t="s">
        <v>25</v>
      </c>
      <c r="AJ41" s="25" t="s">
        <v>25</v>
      </c>
      <c r="AK41" s="25" t="s">
        <v>25</v>
      </c>
      <c r="AL41" s="25" t="s">
        <v>25</v>
      </c>
      <c r="AM41" s="25" t="s">
        <v>25</v>
      </c>
      <c r="AN41" s="25" t="s">
        <v>25</v>
      </c>
      <c r="AO41" s="25" t="s">
        <v>25</v>
      </c>
      <c r="AP41" s="25" t="s">
        <v>25</v>
      </c>
      <c r="AQ41" s="25" t="s">
        <v>25</v>
      </c>
      <c r="AR41" s="25" t="s">
        <v>25</v>
      </c>
      <c r="AS41" s="25" t="s">
        <v>25</v>
      </c>
      <c r="AT41" s="25" t="s">
        <v>25</v>
      </c>
      <c r="AU41" s="25" t="s">
        <v>25</v>
      </c>
      <c r="AV41" s="25" t="s">
        <v>25</v>
      </c>
      <c r="AW41" s="25" t="s">
        <v>25</v>
      </c>
      <c r="AX41" s="25" t="s">
        <v>25</v>
      </c>
      <c r="AY41" s="25" t="s">
        <v>25</v>
      </c>
      <c r="AZ41" s="25" t="s">
        <v>25</v>
      </c>
      <c r="BA41" s="22"/>
    </row>
    <row r="42" spans="1:53">
      <c r="A42" s="30" t="s">
        <v>257</v>
      </c>
      <c r="B42" s="25" t="s">
        <v>25</v>
      </c>
      <c r="C42" s="25" t="s">
        <v>25</v>
      </c>
      <c r="D42" s="25" t="s">
        <v>25</v>
      </c>
      <c r="E42" s="25" t="s">
        <v>25</v>
      </c>
      <c r="F42" s="25" t="s">
        <v>25</v>
      </c>
      <c r="G42" s="25" t="s">
        <v>25</v>
      </c>
      <c r="H42" s="25" t="s">
        <v>25</v>
      </c>
      <c r="I42" s="25" t="s">
        <v>25</v>
      </c>
      <c r="J42" s="25" t="s">
        <v>25</v>
      </c>
      <c r="K42" s="25" t="s">
        <v>25</v>
      </c>
      <c r="L42" s="25">
        <v>0.31793966598715684</v>
      </c>
      <c r="M42" s="25" t="s">
        <v>25</v>
      </c>
      <c r="N42" s="25" t="s">
        <v>25</v>
      </c>
      <c r="O42" s="25" t="s">
        <v>25</v>
      </c>
      <c r="P42" s="25" t="s">
        <v>25</v>
      </c>
      <c r="Q42" s="25" t="s">
        <v>25</v>
      </c>
      <c r="R42" s="25" t="s">
        <v>25</v>
      </c>
      <c r="S42" s="25" t="s">
        <v>25</v>
      </c>
      <c r="T42" s="25" t="s">
        <v>25</v>
      </c>
      <c r="U42" s="25" t="s">
        <v>25</v>
      </c>
      <c r="V42" s="25" t="s">
        <v>25</v>
      </c>
      <c r="W42" s="25">
        <v>0.31793966598715684</v>
      </c>
      <c r="X42" s="25">
        <v>5.6933070770195382E-2</v>
      </c>
      <c r="Y42" s="25">
        <v>7.0178527683116831E-3</v>
      </c>
      <c r="Z42" s="25" t="s">
        <v>25</v>
      </c>
      <c r="AA42" s="25" t="s">
        <v>25</v>
      </c>
      <c r="AB42" s="25" t="s">
        <v>25</v>
      </c>
      <c r="AC42" s="25" t="s">
        <v>25</v>
      </c>
      <c r="AD42" s="25" t="s">
        <v>25</v>
      </c>
      <c r="AE42" s="25" t="s">
        <v>25</v>
      </c>
      <c r="AF42" s="25" t="s">
        <v>25</v>
      </c>
      <c r="AG42" s="25">
        <v>0.31793966598715684</v>
      </c>
      <c r="AH42" s="25" t="s">
        <v>25</v>
      </c>
      <c r="AI42" s="25" t="s">
        <v>25</v>
      </c>
      <c r="AJ42" s="25">
        <v>5.6933070770195382E-2</v>
      </c>
      <c r="AK42" s="25" t="s">
        <v>25</v>
      </c>
      <c r="AL42" s="25" t="s">
        <v>25</v>
      </c>
      <c r="AM42" s="25" t="s">
        <v>25</v>
      </c>
      <c r="AN42" s="25" t="s">
        <v>25</v>
      </c>
      <c r="AO42" s="25" t="s">
        <v>25</v>
      </c>
      <c r="AP42" s="25">
        <v>0.31793966598715684</v>
      </c>
      <c r="AQ42" s="25" t="s">
        <v>25</v>
      </c>
      <c r="AR42" s="25" t="s">
        <v>25</v>
      </c>
      <c r="AS42" s="25" t="s">
        <v>25</v>
      </c>
      <c r="AT42" s="25" t="s">
        <v>25</v>
      </c>
      <c r="AU42" s="25" t="s">
        <v>25</v>
      </c>
      <c r="AV42" s="25" t="s">
        <v>25</v>
      </c>
      <c r="AW42" s="25" t="s">
        <v>25</v>
      </c>
      <c r="AX42" s="25" t="s">
        <v>25</v>
      </c>
      <c r="AY42" s="25" t="s">
        <v>25</v>
      </c>
      <c r="AZ42" s="25" t="s">
        <v>25</v>
      </c>
      <c r="BA42" s="22"/>
    </row>
    <row r="43" spans="1:53">
      <c r="A43" s="30" t="s">
        <v>258</v>
      </c>
      <c r="B43" s="25" t="s">
        <v>25</v>
      </c>
      <c r="C43" s="25" t="s">
        <v>25</v>
      </c>
      <c r="D43" s="25" t="s">
        <v>25</v>
      </c>
      <c r="E43" s="25" t="s">
        <v>25</v>
      </c>
      <c r="F43" s="25" t="s">
        <v>25</v>
      </c>
      <c r="G43" s="25" t="s">
        <v>25</v>
      </c>
      <c r="H43" s="25" t="s">
        <v>25</v>
      </c>
      <c r="I43" s="25" t="s">
        <v>25</v>
      </c>
      <c r="J43" s="25" t="s">
        <v>25</v>
      </c>
      <c r="K43" s="25" t="s">
        <v>25</v>
      </c>
      <c r="L43" s="25" t="s">
        <v>25</v>
      </c>
      <c r="M43" s="25" t="s">
        <v>25</v>
      </c>
      <c r="N43" s="25" t="s">
        <v>25</v>
      </c>
      <c r="O43" s="25" t="s">
        <v>25</v>
      </c>
      <c r="P43" s="25" t="s">
        <v>25</v>
      </c>
      <c r="Q43" s="25" t="s">
        <v>25</v>
      </c>
      <c r="R43" s="25" t="s">
        <v>25</v>
      </c>
      <c r="S43" s="25" t="s">
        <v>25</v>
      </c>
      <c r="T43" s="25" t="s">
        <v>25</v>
      </c>
      <c r="U43" s="25" t="s">
        <v>25</v>
      </c>
      <c r="V43" s="25" t="s">
        <v>25</v>
      </c>
      <c r="W43" s="25">
        <v>8.2412504072168824E-2</v>
      </c>
      <c r="X43" s="25" t="s">
        <v>25</v>
      </c>
      <c r="Y43" s="25" t="s">
        <v>25</v>
      </c>
      <c r="Z43" s="25" t="s">
        <v>25</v>
      </c>
      <c r="AA43" s="25" t="s">
        <v>25</v>
      </c>
      <c r="AB43" s="25" t="s">
        <v>25</v>
      </c>
      <c r="AC43" s="25" t="s">
        <v>25</v>
      </c>
      <c r="AD43" s="25" t="s">
        <v>25</v>
      </c>
      <c r="AE43" s="25" t="s">
        <v>25</v>
      </c>
      <c r="AF43" s="25" t="s">
        <v>25</v>
      </c>
      <c r="AG43" s="25" t="s">
        <v>25</v>
      </c>
      <c r="AH43" s="25" t="s">
        <v>25</v>
      </c>
      <c r="AI43" s="25" t="s">
        <v>25</v>
      </c>
      <c r="AJ43" s="25" t="s">
        <v>25</v>
      </c>
      <c r="AK43" s="25" t="s">
        <v>25</v>
      </c>
      <c r="AL43" s="25" t="s">
        <v>25</v>
      </c>
      <c r="AM43" s="25" t="s">
        <v>25</v>
      </c>
      <c r="AN43" s="25" t="s">
        <v>25</v>
      </c>
      <c r="AO43" s="25" t="s">
        <v>25</v>
      </c>
      <c r="AP43" s="25" t="s">
        <v>25</v>
      </c>
      <c r="AQ43" s="25" t="s">
        <v>25</v>
      </c>
      <c r="AR43" s="25" t="s">
        <v>25</v>
      </c>
      <c r="AS43" s="25" t="s">
        <v>25</v>
      </c>
      <c r="AT43" s="25">
        <v>6.412059874357956E-2</v>
      </c>
      <c r="AU43" s="25" t="s">
        <v>25</v>
      </c>
      <c r="AV43" s="25" t="s">
        <v>25</v>
      </c>
      <c r="AW43" s="25" t="s">
        <v>25</v>
      </c>
      <c r="AX43" s="25" t="s">
        <v>25</v>
      </c>
      <c r="AY43" s="25" t="s">
        <v>25</v>
      </c>
      <c r="AZ43" s="25" t="s">
        <v>25</v>
      </c>
      <c r="BA43" s="22"/>
    </row>
    <row r="44" spans="1:53">
      <c r="A44" s="21" t="s">
        <v>390</v>
      </c>
      <c r="B44" s="22">
        <v>6</v>
      </c>
      <c r="C44" s="22"/>
      <c r="D44" s="22">
        <v>2</v>
      </c>
      <c r="E44" s="22">
        <v>2</v>
      </c>
      <c r="F44" s="22"/>
      <c r="G44" s="22">
        <v>1</v>
      </c>
      <c r="H44" s="22">
        <v>1</v>
      </c>
      <c r="I44" s="22">
        <v>1</v>
      </c>
      <c r="J44" s="22">
        <v>3</v>
      </c>
      <c r="K44" s="22">
        <v>7</v>
      </c>
      <c r="L44" s="22"/>
      <c r="M44" s="22"/>
      <c r="N44" s="22">
        <v>1</v>
      </c>
      <c r="O44" s="22">
        <v>1</v>
      </c>
      <c r="P44" s="22">
        <v>3</v>
      </c>
      <c r="Q44" s="22">
        <v>2</v>
      </c>
      <c r="R44" s="22">
        <v>2</v>
      </c>
      <c r="S44" s="22"/>
      <c r="T44" s="22"/>
      <c r="U44" s="22"/>
      <c r="V44" s="22">
        <v>1</v>
      </c>
      <c r="W44" s="22">
        <v>2</v>
      </c>
      <c r="X44" s="22">
        <v>2</v>
      </c>
      <c r="Y44" s="22">
        <v>5</v>
      </c>
      <c r="Z44" s="22">
        <v>2</v>
      </c>
      <c r="AA44" s="22"/>
      <c r="AB44" s="22">
        <v>3</v>
      </c>
      <c r="AC44" s="22"/>
      <c r="AD44" s="22">
        <v>1</v>
      </c>
      <c r="AE44" s="22"/>
      <c r="AF44" s="22">
        <v>2</v>
      </c>
      <c r="AG44" s="22">
        <v>2</v>
      </c>
      <c r="AH44" s="22"/>
      <c r="AI44" s="22">
        <v>2</v>
      </c>
      <c r="AJ44" s="22">
        <v>3</v>
      </c>
      <c r="AK44" s="22">
        <v>1</v>
      </c>
      <c r="AL44" s="22"/>
      <c r="AM44" s="22">
        <v>1</v>
      </c>
      <c r="AN44" s="22">
        <v>2</v>
      </c>
      <c r="AO44" s="22">
        <v>1</v>
      </c>
      <c r="AP44" s="22"/>
      <c r="AQ44" s="22">
        <v>5</v>
      </c>
      <c r="AR44" s="22">
        <v>3</v>
      </c>
      <c r="AS44" s="22"/>
      <c r="AT44" s="22"/>
      <c r="AU44" s="22">
        <v>1</v>
      </c>
      <c r="AV44" s="22">
        <v>1</v>
      </c>
      <c r="AW44" s="22">
        <v>1</v>
      </c>
      <c r="AX44" s="22">
        <v>6</v>
      </c>
      <c r="AY44" s="22"/>
      <c r="AZ44" s="22">
        <v>3</v>
      </c>
      <c r="BA44" s="22">
        <v>82</v>
      </c>
    </row>
    <row r="45" spans="1:53">
      <c r="A45" s="30" t="s">
        <v>222</v>
      </c>
      <c r="B45" s="25">
        <v>1.0762433997782761E-2</v>
      </c>
      <c r="C45" s="25" t="s">
        <v>25</v>
      </c>
      <c r="D45" s="25">
        <v>0.54202377387654455</v>
      </c>
      <c r="E45" s="25">
        <v>0.54202377387654455</v>
      </c>
      <c r="F45" s="25" t="s">
        <v>25</v>
      </c>
      <c r="G45" s="25" t="s">
        <v>25</v>
      </c>
      <c r="H45" s="25" t="s">
        <v>25</v>
      </c>
      <c r="I45" s="25" t="s">
        <v>25</v>
      </c>
      <c r="J45" s="25">
        <v>0.27365153397197373</v>
      </c>
      <c r="K45" s="25">
        <v>2.6815686540937467E-3</v>
      </c>
      <c r="L45" s="25" t="s">
        <v>25</v>
      </c>
      <c r="M45" s="25" t="s">
        <v>25</v>
      </c>
      <c r="N45" s="25" t="s">
        <v>25</v>
      </c>
      <c r="O45" s="25" t="s">
        <v>25</v>
      </c>
      <c r="P45" s="25">
        <v>4.8199261915813363E-3</v>
      </c>
      <c r="Q45" s="25">
        <v>0.54202377387654455</v>
      </c>
      <c r="R45" s="25">
        <v>0.54202377387654455</v>
      </c>
      <c r="S45" s="25" t="s">
        <v>25</v>
      </c>
      <c r="T45" s="25" t="s">
        <v>25</v>
      </c>
      <c r="U45" s="25" t="s">
        <v>25</v>
      </c>
      <c r="V45" s="25" t="s">
        <v>25</v>
      </c>
      <c r="W45" s="25">
        <v>0.54202377387654455</v>
      </c>
      <c r="X45" s="25">
        <v>0.54202377387654455</v>
      </c>
      <c r="Y45" s="25">
        <v>3.750356501228258E-2</v>
      </c>
      <c r="Z45" s="25">
        <v>0.54202377387654455</v>
      </c>
      <c r="AA45" s="25" t="s">
        <v>25</v>
      </c>
      <c r="AB45" s="25">
        <v>0.27365153397197373</v>
      </c>
      <c r="AC45" s="25" t="s">
        <v>25</v>
      </c>
      <c r="AD45" s="25" t="s">
        <v>25</v>
      </c>
      <c r="AE45" s="25" t="s">
        <v>25</v>
      </c>
      <c r="AF45" s="25">
        <v>0.54202377387654455</v>
      </c>
      <c r="AG45" s="25">
        <v>0.54202377387654455</v>
      </c>
      <c r="AH45" s="25" t="s">
        <v>25</v>
      </c>
      <c r="AI45" s="25">
        <v>0.54202377387654455</v>
      </c>
      <c r="AJ45" s="25">
        <v>0.27365153397197373</v>
      </c>
      <c r="AK45" s="25">
        <v>0.51695650733719889</v>
      </c>
      <c r="AL45" s="25" t="s">
        <v>25</v>
      </c>
      <c r="AM45" s="25" t="s">
        <v>25</v>
      </c>
      <c r="AN45" s="25">
        <v>0.52048688818593114</v>
      </c>
      <c r="AO45" s="25" t="s">
        <v>25</v>
      </c>
      <c r="AP45" s="25" t="s">
        <v>25</v>
      </c>
      <c r="AQ45" s="25">
        <v>3.750356501228258E-2</v>
      </c>
      <c r="AR45" s="25">
        <v>0.27365153397197373</v>
      </c>
      <c r="AS45" s="25" t="s">
        <v>25</v>
      </c>
      <c r="AT45" s="25" t="s">
        <v>25</v>
      </c>
      <c r="AU45" s="25" t="s">
        <v>25</v>
      </c>
      <c r="AV45" s="25" t="s">
        <v>25</v>
      </c>
      <c r="AW45" s="25" t="s">
        <v>25</v>
      </c>
      <c r="AX45" s="25">
        <v>1.0762433997782761E-2</v>
      </c>
      <c r="AY45" s="25" t="s">
        <v>25</v>
      </c>
      <c r="AZ45" s="25">
        <v>0.27365153397197373</v>
      </c>
      <c r="BA45" s="22"/>
    </row>
    <row r="46" spans="1:53">
      <c r="A46" s="21" t="s">
        <v>391</v>
      </c>
      <c r="B46" s="22">
        <v>5</v>
      </c>
      <c r="C46" s="22">
        <v>2</v>
      </c>
      <c r="D46" s="22">
        <v>2</v>
      </c>
      <c r="E46" s="22">
        <v>2</v>
      </c>
      <c r="F46" s="22">
        <v>1</v>
      </c>
      <c r="G46" s="22">
        <v>2</v>
      </c>
      <c r="H46" s="22">
        <v>1</v>
      </c>
      <c r="I46" s="22">
        <v>1</v>
      </c>
      <c r="J46" s="22">
        <v>3</v>
      </c>
      <c r="K46" s="22">
        <v>3</v>
      </c>
      <c r="L46" s="22"/>
      <c r="M46" s="22"/>
      <c r="N46" s="22"/>
      <c r="O46" s="22"/>
      <c r="P46" s="22">
        <v>2</v>
      </c>
      <c r="Q46" s="22">
        <v>3</v>
      </c>
      <c r="R46" s="22">
        <v>2</v>
      </c>
      <c r="S46" s="22"/>
      <c r="T46" s="22">
        <v>2</v>
      </c>
      <c r="U46" s="22"/>
      <c r="V46" s="22"/>
      <c r="W46" s="22">
        <v>5</v>
      </c>
      <c r="X46" s="22">
        <v>1</v>
      </c>
      <c r="Y46" s="22">
        <v>6</v>
      </c>
      <c r="Z46" s="22">
        <v>2</v>
      </c>
      <c r="AA46" s="22"/>
      <c r="AB46" s="22">
        <v>3</v>
      </c>
      <c r="AC46" s="22"/>
      <c r="AD46" s="22">
        <v>4</v>
      </c>
      <c r="AE46" s="22"/>
      <c r="AF46" s="22">
        <v>2</v>
      </c>
      <c r="AG46" s="22">
        <v>2</v>
      </c>
      <c r="AH46" s="22"/>
      <c r="AI46" s="22">
        <v>1</v>
      </c>
      <c r="AJ46" s="22"/>
      <c r="AK46" s="22"/>
      <c r="AL46" s="22"/>
      <c r="AM46" s="22">
        <v>1</v>
      </c>
      <c r="AN46" s="22">
        <v>1</v>
      </c>
      <c r="AO46" s="22">
        <v>1</v>
      </c>
      <c r="AP46" s="22">
        <v>1</v>
      </c>
      <c r="AQ46" s="22">
        <v>6</v>
      </c>
      <c r="AR46" s="22"/>
      <c r="AS46" s="22"/>
      <c r="AT46" s="22">
        <v>2</v>
      </c>
      <c r="AU46" s="22"/>
      <c r="AV46" s="22">
        <v>2</v>
      </c>
      <c r="AW46" s="22"/>
      <c r="AX46" s="22">
        <v>5</v>
      </c>
      <c r="AY46" s="22"/>
      <c r="AZ46" s="22">
        <v>3</v>
      </c>
      <c r="BA46" s="22">
        <v>79</v>
      </c>
    </row>
    <row r="47" spans="1:53">
      <c r="A47" s="30" t="s">
        <v>242</v>
      </c>
      <c r="B47" s="25">
        <v>1.1529361767487312E-2</v>
      </c>
      <c r="C47" s="25">
        <v>0.38271224048649255</v>
      </c>
      <c r="D47" s="25">
        <v>0.38271224048649255</v>
      </c>
      <c r="E47" s="25">
        <v>0.38271224048649255</v>
      </c>
      <c r="F47" s="25" t="s">
        <v>25</v>
      </c>
      <c r="G47" s="25">
        <v>0.38271224048649255</v>
      </c>
      <c r="H47" s="25" t="s">
        <v>25</v>
      </c>
      <c r="I47" s="25" t="s">
        <v>25</v>
      </c>
      <c r="J47" s="25">
        <v>0.14907227420114455</v>
      </c>
      <c r="K47" s="25">
        <v>0.14907227420114455</v>
      </c>
      <c r="L47" s="25" t="s">
        <v>25</v>
      </c>
      <c r="M47" s="25" t="s">
        <v>25</v>
      </c>
      <c r="N47" s="25" t="s">
        <v>25</v>
      </c>
      <c r="O47" s="25" t="s">
        <v>25</v>
      </c>
      <c r="P47" s="25">
        <v>2.5321685401286764E-2</v>
      </c>
      <c r="Q47" s="25">
        <v>0.14907227420114455</v>
      </c>
      <c r="R47" s="25">
        <v>0.38271224048649255</v>
      </c>
      <c r="S47" s="25" t="s">
        <v>25</v>
      </c>
      <c r="T47" s="25">
        <v>0.38271224048649255</v>
      </c>
      <c r="U47" s="25" t="s">
        <v>25</v>
      </c>
      <c r="V47" s="25" t="s">
        <v>25</v>
      </c>
      <c r="W47" s="25">
        <v>1.1529361767487312E-2</v>
      </c>
      <c r="X47" s="25" t="s">
        <v>25</v>
      </c>
      <c r="Y47" s="25">
        <v>2.4551126035152748E-3</v>
      </c>
      <c r="Z47" s="25">
        <v>0.38271224048649255</v>
      </c>
      <c r="AA47" s="25" t="s">
        <v>25</v>
      </c>
      <c r="AB47" s="25">
        <v>0.14907227420114455</v>
      </c>
      <c r="AC47" s="25" t="s">
        <v>25</v>
      </c>
      <c r="AD47" s="25">
        <v>4.5768796868788986E-2</v>
      </c>
      <c r="AE47" s="25" t="s">
        <v>25</v>
      </c>
      <c r="AF47" s="25">
        <v>0.38271224048649255</v>
      </c>
      <c r="AG47" s="25">
        <v>0.38271224048649255</v>
      </c>
      <c r="AH47" s="25" t="s">
        <v>25</v>
      </c>
      <c r="AI47" s="25" t="s">
        <v>25</v>
      </c>
      <c r="AJ47" s="25" t="s">
        <v>25</v>
      </c>
      <c r="AK47" s="25" t="s">
        <v>25</v>
      </c>
      <c r="AL47" s="25" t="s">
        <v>25</v>
      </c>
      <c r="AM47" s="25" t="s">
        <v>25</v>
      </c>
      <c r="AN47" s="25" t="s">
        <v>25</v>
      </c>
      <c r="AO47" s="25" t="s">
        <v>25</v>
      </c>
      <c r="AP47" s="25" t="s">
        <v>25</v>
      </c>
      <c r="AQ47" s="25">
        <v>2.4551126035152748E-3</v>
      </c>
      <c r="AR47" s="25" t="s">
        <v>25</v>
      </c>
      <c r="AS47" s="25" t="s">
        <v>25</v>
      </c>
      <c r="AT47" s="25">
        <v>0.27247252559718027</v>
      </c>
      <c r="AU47" s="25" t="s">
        <v>25</v>
      </c>
      <c r="AV47" s="25">
        <v>0.38271224048649255</v>
      </c>
      <c r="AW47" s="25" t="s">
        <v>25</v>
      </c>
      <c r="AX47" s="25">
        <v>1.1529361767487312E-2</v>
      </c>
      <c r="AY47" s="25" t="s">
        <v>25</v>
      </c>
      <c r="AZ47" s="25">
        <v>0.14907227420114455</v>
      </c>
      <c r="BA47" s="22"/>
    </row>
    <row r="48" spans="1:53">
      <c r="A48" s="21" t="s">
        <v>392</v>
      </c>
      <c r="B48" s="22"/>
      <c r="C48" s="22"/>
      <c r="D48" s="22"/>
      <c r="E48" s="22"/>
      <c r="F48" s="22"/>
      <c r="G48" s="22"/>
      <c r="H48" s="22">
        <v>2</v>
      </c>
      <c r="I48" s="22"/>
      <c r="J48" s="22"/>
      <c r="K48" s="22"/>
      <c r="L48" s="22">
        <v>1</v>
      </c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>
        <v>1</v>
      </c>
      <c r="AG48" s="22"/>
      <c r="AH48" s="22"/>
      <c r="AI48" s="22"/>
      <c r="AJ48" s="22">
        <v>1</v>
      </c>
      <c r="AK48" s="22"/>
      <c r="AL48" s="22">
        <v>1</v>
      </c>
      <c r="AM48" s="22"/>
      <c r="AN48" s="22"/>
      <c r="AO48" s="22"/>
      <c r="AP48" s="22"/>
      <c r="AQ48" s="22"/>
      <c r="AR48" s="22"/>
      <c r="AS48" s="22"/>
      <c r="AT48" s="22"/>
      <c r="AU48" s="22"/>
      <c r="AV48" s="22"/>
      <c r="AW48" s="22"/>
      <c r="AX48" s="22"/>
      <c r="AY48" s="22"/>
      <c r="AZ48" s="22"/>
      <c r="BA48" s="22">
        <v>6</v>
      </c>
    </row>
    <row r="49" spans="1:53">
      <c r="A49" s="30" t="s">
        <v>293</v>
      </c>
      <c r="B49" s="25" t="s">
        <v>25</v>
      </c>
      <c r="C49" s="25" t="s">
        <v>25</v>
      </c>
      <c r="D49" s="25" t="s">
        <v>25</v>
      </c>
      <c r="E49" s="25" t="s">
        <v>25</v>
      </c>
      <c r="F49" s="25" t="s">
        <v>25</v>
      </c>
      <c r="G49" s="25" t="s">
        <v>25</v>
      </c>
      <c r="H49" s="25">
        <v>6.1997483507401085E-3</v>
      </c>
      <c r="I49" s="25" t="s">
        <v>25</v>
      </c>
      <c r="J49" s="25" t="s">
        <v>25</v>
      </c>
      <c r="K49" s="25" t="s">
        <v>25</v>
      </c>
      <c r="L49" s="25">
        <v>0.10929245068973203</v>
      </c>
      <c r="M49" s="25" t="s">
        <v>25</v>
      </c>
      <c r="N49" s="25" t="s">
        <v>25</v>
      </c>
      <c r="O49" s="25" t="s">
        <v>25</v>
      </c>
      <c r="P49" s="25" t="s">
        <v>25</v>
      </c>
      <c r="Q49" s="25" t="s">
        <v>25</v>
      </c>
      <c r="R49" s="25" t="s">
        <v>25</v>
      </c>
      <c r="S49" s="25" t="s">
        <v>25</v>
      </c>
      <c r="T49" s="25" t="s">
        <v>25</v>
      </c>
      <c r="U49" s="25" t="s">
        <v>25</v>
      </c>
      <c r="V49" s="25" t="s">
        <v>25</v>
      </c>
      <c r="W49" s="25" t="s">
        <v>25</v>
      </c>
      <c r="X49" s="25" t="s">
        <v>25</v>
      </c>
      <c r="Y49" s="25" t="s">
        <v>25</v>
      </c>
      <c r="Z49" s="25" t="s">
        <v>25</v>
      </c>
      <c r="AA49" s="25" t="s">
        <v>25</v>
      </c>
      <c r="AB49" s="25" t="s">
        <v>25</v>
      </c>
      <c r="AC49" s="25" t="s">
        <v>25</v>
      </c>
      <c r="AD49" s="25" t="s">
        <v>25</v>
      </c>
      <c r="AE49" s="25" t="s">
        <v>25</v>
      </c>
      <c r="AF49" s="25">
        <v>0.10929245068973203</v>
      </c>
      <c r="AG49" s="25" t="s">
        <v>25</v>
      </c>
      <c r="AH49" s="25" t="s">
        <v>25</v>
      </c>
      <c r="AI49" s="25" t="s">
        <v>25</v>
      </c>
      <c r="AJ49" s="25">
        <v>0.10929245068973203</v>
      </c>
      <c r="AK49" s="25" t="s">
        <v>25</v>
      </c>
      <c r="AL49" s="25">
        <v>0.10929245068973203</v>
      </c>
      <c r="AM49" s="25" t="s">
        <v>25</v>
      </c>
      <c r="AN49" s="25" t="s">
        <v>25</v>
      </c>
      <c r="AO49" s="25" t="s">
        <v>25</v>
      </c>
      <c r="AP49" s="25" t="s">
        <v>25</v>
      </c>
      <c r="AQ49" s="25" t="s">
        <v>25</v>
      </c>
      <c r="AR49" s="25" t="s">
        <v>25</v>
      </c>
      <c r="AS49" s="25" t="s">
        <v>25</v>
      </c>
      <c r="AT49" s="25" t="s">
        <v>25</v>
      </c>
      <c r="AU49" s="25" t="s">
        <v>25</v>
      </c>
      <c r="AV49" s="25" t="s">
        <v>25</v>
      </c>
      <c r="AW49" s="25" t="s">
        <v>25</v>
      </c>
      <c r="AX49" s="25" t="s">
        <v>25</v>
      </c>
      <c r="AY49" s="25" t="s">
        <v>25</v>
      </c>
      <c r="AZ49" s="25" t="s">
        <v>25</v>
      </c>
      <c r="BA49" s="22"/>
    </row>
    <row r="50" spans="1:53">
      <c r="A50" s="21" t="s">
        <v>393</v>
      </c>
      <c r="B50" s="22"/>
      <c r="C50" s="22">
        <v>1</v>
      </c>
      <c r="D50" s="22">
        <v>1</v>
      </c>
      <c r="E50" s="22">
        <v>2</v>
      </c>
      <c r="F50" s="22"/>
      <c r="G50" s="22">
        <v>2</v>
      </c>
      <c r="H50" s="22">
        <v>1</v>
      </c>
      <c r="I50" s="22"/>
      <c r="J50" s="22">
        <v>1</v>
      </c>
      <c r="K50" s="22"/>
      <c r="L50" s="22"/>
      <c r="M50" s="22"/>
      <c r="N50" s="22">
        <v>1</v>
      </c>
      <c r="O50" s="22"/>
      <c r="P50" s="22">
        <v>1</v>
      </c>
      <c r="Q50" s="22"/>
      <c r="R50" s="22"/>
      <c r="S50" s="22"/>
      <c r="T50" s="22"/>
      <c r="U50" s="22"/>
      <c r="V50" s="22">
        <v>1</v>
      </c>
      <c r="W50" s="22"/>
      <c r="X50" s="22">
        <v>3</v>
      </c>
      <c r="Y50" s="22"/>
      <c r="Z50" s="22"/>
      <c r="AA50" s="22"/>
      <c r="AB50" s="22">
        <v>2</v>
      </c>
      <c r="AC50" s="22">
        <v>1</v>
      </c>
      <c r="AD50" s="22"/>
      <c r="AE50" s="22">
        <v>2</v>
      </c>
      <c r="AF50" s="22">
        <v>3</v>
      </c>
      <c r="AG50" s="22">
        <v>2</v>
      </c>
      <c r="AH50" s="22">
        <v>1</v>
      </c>
      <c r="AI50" s="22">
        <v>1</v>
      </c>
      <c r="AJ50" s="22"/>
      <c r="AK50" s="22"/>
      <c r="AL50" s="22"/>
      <c r="AM50" s="22"/>
      <c r="AN50" s="22">
        <v>1</v>
      </c>
      <c r="AO50" s="22">
        <v>1</v>
      </c>
      <c r="AP50" s="22"/>
      <c r="AQ50" s="22"/>
      <c r="AR50" s="22"/>
      <c r="AS50" s="22"/>
      <c r="AT50" s="22"/>
      <c r="AU50" s="22"/>
      <c r="AV50" s="22"/>
      <c r="AW50" s="22">
        <v>2</v>
      </c>
      <c r="AX50" s="22"/>
      <c r="AY50" s="22"/>
      <c r="AZ50" s="22">
        <v>1</v>
      </c>
      <c r="BA50" s="22">
        <v>31</v>
      </c>
    </row>
    <row r="51" spans="1:53">
      <c r="A51" s="30" t="s">
        <v>217</v>
      </c>
      <c r="B51" s="25" t="s">
        <v>25</v>
      </c>
      <c r="C51" s="25">
        <v>0.50210582628383604</v>
      </c>
      <c r="D51" s="25">
        <v>0.50210582628383604</v>
      </c>
      <c r="E51" s="25">
        <v>0.15482995678697631</v>
      </c>
      <c r="F51" s="25" t="s">
        <v>25</v>
      </c>
      <c r="G51" s="25">
        <v>0.15482995678697631</v>
      </c>
      <c r="H51" s="25">
        <v>0.50210582628383604</v>
      </c>
      <c r="I51" s="25" t="s">
        <v>25</v>
      </c>
      <c r="J51" s="25">
        <v>0.50210582628383604</v>
      </c>
      <c r="K51" s="25" t="s">
        <v>25</v>
      </c>
      <c r="L51" s="25" t="s">
        <v>25</v>
      </c>
      <c r="M51" s="25" t="s">
        <v>25</v>
      </c>
      <c r="N51" s="25">
        <v>0.50210582628383604</v>
      </c>
      <c r="O51" s="25" t="s">
        <v>25</v>
      </c>
      <c r="P51" s="25">
        <v>0.12042431311687041</v>
      </c>
      <c r="Q51" s="25" t="s">
        <v>25</v>
      </c>
      <c r="R51" s="25" t="s">
        <v>25</v>
      </c>
      <c r="S51" s="25" t="s">
        <v>25</v>
      </c>
      <c r="T51" s="25" t="s">
        <v>25</v>
      </c>
      <c r="U51" s="25" t="s">
        <v>25</v>
      </c>
      <c r="V51" s="25">
        <v>0.50210582628383604</v>
      </c>
      <c r="W51" s="25" t="s">
        <v>25</v>
      </c>
      <c r="X51" s="25">
        <v>3.3779906762942957E-2</v>
      </c>
      <c r="Y51" s="25" t="s">
        <v>25</v>
      </c>
      <c r="Z51" s="25" t="s">
        <v>25</v>
      </c>
      <c r="AA51" s="25" t="s">
        <v>25</v>
      </c>
      <c r="AB51" s="25">
        <v>0.15482995678697631</v>
      </c>
      <c r="AC51" s="25">
        <v>0.50210582628383604</v>
      </c>
      <c r="AD51" s="25" t="s">
        <v>25</v>
      </c>
      <c r="AE51" s="25">
        <v>0.15482995678697631</v>
      </c>
      <c r="AF51" s="25">
        <v>3.3779906762942957E-2</v>
      </c>
      <c r="AG51" s="25">
        <v>0.15482995678697631</v>
      </c>
      <c r="AH51" s="25">
        <v>0.20778370195155749</v>
      </c>
      <c r="AI51" s="25">
        <v>0.50210582628383604</v>
      </c>
      <c r="AJ51" s="25" t="s">
        <v>25</v>
      </c>
      <c r="AK51" s="25" t="s">
        <v>25</v>
      </c>
      <c r="AL51" s="25" t="s">
        <v>25</v>
      </c>
      <c r="AM51" s="25" t="s">
        <v>25</v>
      </c>
      <c r="AN51" s="25">
        <v>0.48820017741019672</v>
      </c>
      <c r="AO51" s="25">
        <v>0.50210582628383604</v>
      </c>
      <c r="AP51" s="25" t="s">
        <v>25</v>
      </c>
      <c r="AQ51" s="25" t="s">
        <v>25</v>
      </c>
      <c r="AR51" s="25" t="s">
        <v>25</v>
      </c>
      <c r="AS51" s="25" t="s">
        <v>25</v>
      </c>
      <c r="AT51" s="25" t="s">
        <v>25</v>
      </c>
      <c r="AU51" s="25" t="s">
        <v>25</v>
      </c>
      <c r="AV51" s="25" t="s">
        <v>25</v>
      </c>
      <c r="AW51" s="25">
        <v>0.15482995678697631</v>
      </c>
      <c r="AX51" s="25" t="s">
        <v>25</v>
      </c>
      <c r="AY51" s="25" t="s">
        <v>25</v>
      </c>
      <c r="AZ51" s="25">
        <v>0.50210582628383604</v>
      </c>
      <c r="BA51" s="22"/>
    </row>
    <row r="52" spans="1:53">
      <c r="A52" s="21" t="s">
        <v>394</v>
      </c>
      <c r="B52" s="22"/>
      <c r="C52" s="22"/>
      <c r="D52" s="22"/>
      <c r="E52" s="22">
        <v>3</v>
      </c>
      <c r="F52" s="22"/>
      <c r="G52" s="22"/>
      <c r="H52" s="22">
        <v>2</v>
      </c>
      <c r="I52" s="22"/>
      <c r="J52" s="22">
        <v>2</v>
      </c>
      <c r="K52" s="22"/>
      <c r="L52" s="22">
        <v>1</v>
      </c>
      <c r="M52" s="22"/>
      <c r="N52" s="22">
        <v>2</v>
      </c>
      <c r="O52" s="22"/>
      <c r="P52" s="22"/>
      <c r="Q52" s="22"/>
      <c r="R52" s="22">
        <v>2</v>
      </c>
      <c r="S52" s="22"/>
      <c r="T52" s="22">
        <v>1</v>
      </c>
      <c r="U52" s="22"/>
      <c r="V52" s="22"/>
      <c r="W52" s="22">
        <v>1</v>
      </c>
      <c r="X52" s="22">
        <v>5</v>
      </c>
      <c r="Y52" s="22">
        <v>1</v>
      </c>
      <c r="Z52" s="22">
        <v>3</v>
      </c>
      <c r="AA52" s="22">
        <v>1</v>
      </c>
      <c r="AB52" s="22">
        <v>3</v>
      </c>
      <c r="AC52" s="22">
        <v>1</v>
      </c>
      <c r="AD52" s="22"/>
      <c r="AE52" s="22">
        <v>1</v>
      </c>
      <c r="AF52" s="22">
        <v>4</v>
      </c>
      <c r="AG52" s="22">
        <v>1</v>
      </c>
      <c r="AH52" s="22"/>
      <c r="AI52" s="22">
        <v>1</v>
      </c>
      <c r="AJ52" s="22"/>
      <c r="AK52" s="22">
        <v>1</v>
      </c>
      <c r="AL52" s="22">
        <v>1</v>
      </c>
      <c r="AM52" s="22"/>
      <c r="AN52" s="22"/>
      <c r="AO52" s="22">
        <v>1</v>
      </c>
      <c r="AP52" s="22">
        <v>1</v>
      </c>
      <c r="AQ52" s="22">
        <v>2</v>
      </c>
      <c r="AR52" s="22">
        <v>1</v>
      </c>
      <c r="AS52" s="22">
        <v>1</v>
      </c>
      <c r="AT52" s="22">
        <v>2</v>
      </c>
      <c r="AU52" s="22"/>
      <c r="AV52" s="22"/>
      <c r="AW52" s="22"/>
      <c r="AX52" s="22">
        <v>2</v>
      </c>
      <c r="AY52" s="22"/>
      <c r="AZ52" s="22"/>
      <c r="BA52" s="22">
        <v>47</v>
      </c>
    </row>
    <row r="53" spans="1:53">
      <c r="A53" s="30" t="s">
        <v>237</v>
      </c>
      <c r="B53" s="25" t="s">
        <v>25</v>
      </c>
      <c r="C53" s="25" t="s">
        <v>25</v>
      </c>
      <c r="D53" s="25" t="s">
        <v>25</v>
      </c>
      <c r="E53" s="25">
        <v>9.24468934508893E-2</v>
      </c>
      <c r="F53" s="25" t="s">
        <v>25</v>
      </c>
      <c r="G53" s="25" t="s">
        <v>25</v>
      </c>
      <c r="H53" s="25">
        <v>0.28787659990387338</v>
      </c>
      <c r="I53" s="25" t="s">
        <v>25</v>
      </c>
      <c r="J53" s="25">
        <v>0.28787659990387338</v>
      </c>
      <c r="K53" s="25" t="s">
        <v>25</v>
      </c>
      <c r="L53" s="25" t="s">
        <v>25</v>
      </c>
      <c r="M53" s="25" t="s">
        <v>25</v>
      </c>
      <c r="N53" s="25">
        <v>0.28787659990387338</v>
      </c>
      <c r="O53" s="25" t="s">
        <v>25</v>
      </c>
      <c r="P53" s="25" t="s">
        <v>25</v>
      </c>
      <c r="Q53" s="25" t="s">
        <v>25</v>
      </c>
      <c r="R53" s="25">
        <v>0.28787659990387338</v>
      </c>
      <c r="S53" s="25" t="s">
        <v>25</v>
      </c>
      <c r="T53" s="25" t="s">
        <v>25</v>
      </c>
      <c r="U53" s="25" t="s">
        <v>25</v>
      </c>
      <c r="V53" s="25" t="s">
        <v>25</v>
      </c>
      <c r="W53" s="25" t="s">
        <v>25</v>
      </c>
      <c r="X53" s="25">
        <v>4.7290189693575124E-3</v>
      </c>
      <c r="Y53" s="25" t="s">
        <v>25</v>
      </c>
      <c r="Z53" s="25">
        <v>9.24468934508893E-2</v>
      </c>
      <c r="AA53" s="25" t="s">
        <v>25</v>
      </c>
      <c r="AB53" s="25">
        <v>9.24468934508893E-2</v>
      </c>
      <c r="AC53" s="25" t="s">
        <v>25</v>
      </c>
      <c r="AD53" s="25" t="s">
        <v>25</v>
      </c>
      <c r="AE53" s="25" t="s">
        <v>25</v>
      </c>
      <c r="AF53" s="25">
        <v>2.3149114975476115E-2</v>
      </c>
      <c r="AG53" s="25" t="s">
        <v>25</v>
      </c>
      <c r="AH53" s="25" t="s">
        <v>25</v>
      </c>
      <c r="AI53" s="25" t="s">
        <v>25</v>
      </c>
      <c r="AJ53" s="25" t="s">
        <v>25</v>
      </c>
      <c r="AK53" s="25">
        <v>0.34711551866937773</v>
      </c>
      <c r="AL53" s="25" t="s">
        <v>25</v>
      </c>
      <c r="AM53" s="25" t="s">
        <v>25</v>
      </c>
      <c r="AN53" s="25" t="s">
        <v>25</v>
      </c>
      <c r="AO53" s="25" t="s">
        <v>25</v>
      </c>
      <c r="AP53" s="25" t="s">
        <v>25</v>
      </c>
      <c r="AQ53" s="25">
        <v>0.28787659990387338</v>
      </c>
      <c r="AR53" s="25" t="s">
        <v>25</v>
      </c>
      <c r="AS53" s="25">
        <v>0.20203143891817466</v>
      </c>
      <c r="AT53" s="25">
        <v>0.1984053447052857</v>
      </c>
      <c r="AU53" s="25" t="s">
        <v>25</v>
      </c>
      <c r="AV53" s="25" t="s">
        <v>25</v>
      </c>
      <c r="AW53" s="25" t="s">
        <v>25</v>
      </c>
      <c r="AX53" s="25">
        <v>0.28787659990387338</v>
      </c>
      <c r="AY53" s="25" t="s">
        <v>25</v>
      </c>
      <c r="AZ53" s="25" t="s">
        <v>25</v>
      </c>
      <c r="BA53" s="22"/>
    </row>
    <row r="54" spans="1:53">
      <c r="A54" s="21" t="s">
        <v>395</v>
      </c>
      <c r="B54" s="22"/>
      <c r="C54" s="22"/>
      <c r="D54" s="22">
        <v>1</v>
      </c>
      <c r="E54" s="22">
        <v>3</v>
      </c>
      <c r="F54" s="22"/>
      <c r="G54" s="22">
        <v>1</v>
      </c>
      <c r="H54" s="22">
        <v>4</v>
      </c>
      <c r="I54" s="22">
        <v>1</v>
      </c>
      <c r="J54" s="22">
        <v>1</v>
      </c>
      <c r="K54" s="22"/>
      <c r="L54" s="22"/>
      <c r="M54" s="22"/>
      <c r="N54" s="22">
        <v>2</v>
      </c>
      <c r="O54" s="22">
        <v>1</v>
      </c>
      <c r="P54" s="22"/>
      <c r="Q54" s="22"/>
      <c r="R54" s="22">
        <v>1</v>
      </c>
      <c r="S54" s="22"/>
      <c r="T54" s="22">
        <v>2</v>
      </c>
      <c r="U54" s="22"/>
      <c r="V54" s="22"/>
      <c r="W54" s="22"/>
      <c r="X54" s="22"/>
      <c r="Y54" s="22"/>
      <c r="Z54" s="22"/>
      <c r="AA54" s="22"/>
      <c r="AB54" s="22">
        <v>1</v>
      </c>
      <c r="AC54" s="22">
        <v>1</v>
      </c>
      <c r="AD54" s="22"/>
      <c r="AE54" s="22">
        <v>2</v>
      </c>
      <c r="AF54" s="22">
        <v>2</v>
      </c>
      <c r="AG54" s="22">
        <v>1</v>
      </c>
      <c r="AH54" s="22"/>
      <c r="AI54" s="22"/>
      <c r="AJ54" s="22">
        <v>1</v>
      </c>
      <c r="AK54" s="22"/>
      <c r="AL54" s="22">
        <v>2</v>
      </c>
      <c r="AM54" s="22">
        <v>2</v>
      </c>
      <c r="AN54" s="22"/>
      <c r="AO54" s="22">
        <v>2</v>
      </c>
      <c r="AP54" s="22"/>
      <c r="AQ54" s="22"/>
      <c r="AR54" s="22">
        <v>1</v>
      </c>
      <c r="AS54" s="22"/>
      <c r="AT54" s="22"/>
      <c r="AU54" s="22"/>
      <c r="AV54" s="22"/>
      <c r="AW54" s="22">
        <v>4</v>
      </c>
      <c r="AX54" s="22">
        <v>2</v>
      </c>
      <c r="AY54" s="22"/>
      <c r="AZ54" s="22">
        <v>1</v>
      </c>
      <c r="BA54" s="22">
        <v>39</v>
      </c>
    </row>
    <row r="55" spans="1:53">
      <c r="A55" s="30" t="s">
        <v>180</v>
      </c>
      <c r="B55" s="25" t="s">
        <v>25</v>
      </c>
      <c r="C55" s="25" t="s">
        <v>25</v>
      </c>
      <c r="D55" s="25">
        <v>0.5739328055305184</v>
      </c>
      <c r="E55" s="25">
        <v>5.5301271265340457E-2</v>
      </c>
      <c r="F55" s="25" t="s">
        <v>25</v>
      </c>
      <c r="G55" s="25">
        <v>0.5739328055305184</v>
      </c>
      <c r="H55" s="25">
        <v>1.1241548538798218E-2</v>
      </c>
      <c r="I55" s="25">
        <v>0.5739328055305184</v>
      </c>
      <c r="J55" s="25">
        <v>0.5739328055305184</v>
      </c>
      <c r="K55" s="25" t="s">
        <v>25</v>
      </c>
      <c r="L55" s="25" t="s">
        <v>25</v>
      </c>
      <c r="M55" s="25" t="s">
        <v>25</v>
      </c>
      <c r="N55" s="25">
        <v>0.21035253749265892</v>
      </c>
      <c r="O55" s="25">
        <v>0.5739328055305184</v>
      </c>
      <c r="P55" s="25" t="s">
        <v>25</v>
      </c>
      <c r="Q55" s="25" t="s">
        <v>25</v>
      </c>
      <c r="R55" s="25">
        <v>0.5739328055305184</v>
      </c>
      <c r="S55" s="25" t="s">
        <v>25</v>
      </c>
      <c r="T55" s="25">
        <v>0.21035253749265892</v>
      </c>
      <c r="U55" s="25" t="s">
        <v>25</v>
      </c>
      <c r="V55" s="25" t="s">
        <v>25</v>
      </c>
      <c r="W55" s="25" t="s">
        <v>25</v>
      </c>
      <c r="X55" s="25" t="s">
        <v>25</v>
      </c>
      <c r="Y55" s="25" t="s">
        <v>25</v>
      </c>
      <c r="Z55" s="25" t="s">
        <v>25</v>
      </c>
      <c r="AA55" s="25" t="s">
        <v>25</v>
      </c>
      <c r="AB55" s="25">
        <v>0.5739328055305184</v>
      </c>
      <c r="AC55" s="25">
        <v>0.5739328055305184</v>
      </c>
      <c r="AD55" s="25" t="s">
        <v>25</v>
      </c>
      <c r="AE55" s="25">
        <v>0.21035253749265892</v>
      </c>
      <c r="AF55" s="25">
        <v>0.21035253749265892</v>
      </c>
      <c r="AG55" s="25">
        <v>0.5739328055305184</v>
      </c>
      <c r="AH55" s="25" t="s">
        <v>25</v>
      </c>
      <c r="AI55" s="25" t="s">
        <v>25</v>
      </c>
      <c r="AJ55" s="25">
        <v>0.5739328055305184</v>
      </c>
      <c r="AK55" s="25" t="s">
        <v>25</v>
      </c>
      <c r="AL55" s="25">
        <v>0.21035253749265892</v>
      </c>
      <c r="AM55" s="25">
        <v>0.21035253749265892</v>
      </c>
      <c r="AN55" s="25" t="s">
        <v>25</v>
      </c>
      <c r="AO55" s="25">
        <v>0.21035253749265892</v>
      </c>
      <c r="AP55" s="25" t="s">
        <v>25</v>
      </c>
      <c r="AQ55" s="25" t="s">
        <v>25</v>
      </c>
      <c r="AR55" s="25">
        <v>0.5739328055305184</v>
      </c>
      <c r="AS55" s="25" t="s">
        <v>25</v>
      </c>
      <c r="AT55" s="25" t="s">
        <v>25</v>
      </c>
      <c r="AU55" s="25" t="s">
        <v>25</v>
      </c>
      <c r="AV55" s="25" t="s">
        <v>25</v>
      </c>
      <c r="AW55" s="25">
        <v>1.1241548538798218E-2</v>
      </c>
      <c r="AX55" s="25">
        <v>0.21035253749265892</v>
      </c>
      <c r="AY55" s="25" t="s">
        <v>25</v>
      </c>
      <c r="AZ55" s="25">
        <v>0.5739328055305184</v>
      </c>
      <c r="BA55" s="22"/>
    </row>
    <row r="56" spans="1:53">
      <c r="A56" s="21" t="s">
        <v>396</v>
      </c>
      <c r="B56" s="22">
        <v>1</v>
      </c>
      <c r="C56" s="22"/>
      <c r="D56" s="22"/>
      <c r="E56" s="22">
        <v>4</v>
      </c>
      <c r="F56" s="22"/>
      <c r="G56" s="22">
        <v>2</v>
      </c>
      <c r="H56" s="22"/>
      <c r="I56" s="22"/>
      <c r="J56" s="22">
        <v>2</v>
      </c>
      <c r="K56" s="22">
        <v>4</v>
      </c>
      <c r="L56" s="22"/>
      <c r="M56" s="22">
        <v>2</v>
      </c>
      <c r="N56" s="22">
        <v>3</v>
      </c>
      <c r="O56" s="22">
        <v>2</v>
      </c>
      <c r="P56" s="22"/>
      <c r="Q56" s="22"/>
      <c r="R56" s="22">
        <v>2</v>
      </c>
      <c r="S56" s="22"/>
      <c r="T56" s="22"/>
      <c r="U56" s="22">
        <v>3</v>
      </c>
      <c r="V56" s="22">
        <v>2</v>
      </c>
      <c r="W56" s="22"/>
      <c r="X56" s="22">
        <v>1</v>
      </c>
      <c r="Y56" s="22"/>
      <c r="Z56" s="22">
        <v>1</v>
      </c>
      <c r="AA56" s="22"/>
      <c r="AB56" s="22">
        <v>1</v>
      </c>
      <c r="AC56" s="22">
        <v>1</v>
      </c>
      <c r="AD56" s="22"/>
      <c r="AE56" s="22">
        <v>2</v>
      </c>
      <c r="AF56" s="22">
        <v>3</v>
      </c>
      <c r="AG56" s="22"/>
      <c r="AH56" s="22">
        <v>1</v>
      </c>
      <c r="AI56" s="22">
        <v>1</v>
      </c>
      <c r="AJ56" s="22"/>
      <c r="AK56" s="22"/>
      <c r="AL56" s="22">
        <v>1</v>
      </c>
      <c r="AM56" s="22">
        <v>2</v>
      </c>
      <c r="AN56" s="22">
        <v>2</v>
      </c>
      <c r="AO56" s="22"/>
      <c r="AP56" s="22"/>
      <c r="AQ56" s="22">
        <v>1</v>
      </c>
      <c r="AR56" s="22"/>
      <c r="AS56" s="22"/>
      <c r="AT56" s="22">
        <v>3</v>
      </c>
      <c r="AU56" s="22">
        <v>1</v>
      </c>
      <c r="AV56" s="22">
        <v>3</v>
      </c>
      <c r="AW56" s="22"/>
      <c r="AX56" s="22">
        <v>4</v>
      </c>
      <c r="AY56" s="22">
        <v>2</v>
      </c>
      <c r="AZ56" s="22">
        <v>2</v>
      </c>
      <c r="BA56" s="22">
        <v>59</v>
      </c>
    </row>
    <row r="57" spans="1:53">
      <c r="A57" s="30" t="s">
        <v>276</v>
      </c>
      <c r="B57" s="25">
        <v>0.61168178298513742</v>
      </c>
      <c r="C57" s="25" t="s">
        <v>25</v>
      </c>
      <c r="D57" s="25" t="s">
        <v>25</v>
      </c>
      <c r="E57" s="25">
        <v>0.24427300313633327</v>
      </c>
      <c r="F57" s="25" t="s">
        <v>25</v>
      </c>
      <c r="G57" s="25">
        <v>0.24427300313633327</v>
      </c>
      <c r="H57" s="25" t="s">
        <v>25</v>
      </c>
      <c r="I57" s="25" t="s">
        <v>25</v>
      </c>
      <c r="J57" s="25">
        <v>0.61168178298513742</v>
      </c>
      <c r="K57" s="25">
        <v>7.0547291860897587E-2</v>
      </c>
      <c r="L57" s="25" t="s">
        <v>25</v>
      </c>
      <c r="M57" s="25">
        <v>1.1982181621462029E-2</v>
      </c>
      <c r="N57" s="25">
        <v>0.24427300313633327</v>
      </c>
      <c r="O57" s="25">
        <v>0.61168178298513742</v>
      </c>
      <c r="P57" s="25" t="s">
        <v>25</v>
      </c>
      <c r="Q57" s="25" t="s">
        <v>25</v>
      </c>
      <c r="R57" s="25">
        <v>0.61168178298513742</v>
      </c>
      <c r="S57" s="25" t="s">
        <v>25</v>
      </c>
      <c r="T57" s="25" t="s">
        <v>25</v>
      </c>
      <c r="U57" s="25">
        <v>0.24427300313633327</v>
      </c>
      <c r="V57" s="25">
        <v>0.24427300313633327</v>
      </c>
      <c r="W57" s="25" t="s">
        <v>25</v>
      </c>
      <c r="X57" s="25">
        <v>0.61168178298513742</v>
      </c>
      <c r="Y57" s="25" t="s">
        <v>25</v>
      </c>
      <c r="Z57" s="25" t="s">
        <v>25</v>
      </c>
      <c r="AA57" s="25" t="s">
        <v>25</v>
      </c>
      <c r="AB57" s="25">
        <v>0.61168178298513742</v>
      </c>
      <c r="AC57" s="25" t="s">
        <v>25</v>
      </c>
      <c r="AD57" s="25" t="s">
        <v>25</v>
      </c>
      <c r="AE57" s="25">
        <v>0.24427300313633327</v>
      </c>
      <c r="AF57" s="25">
        <v>0.61168178298513742</v>
      </c>
      <c r="AG57" s="25" t="s">
        <v>25</v>
      </c>
      <c r="AH57" s="25">
        <v>0.27089728830142734</v>
      </c>
      <c r="AI57" s="25">
        <v>0.61168178298513742</v>
      </c>
      <c r="AJ57" s="25" t="s">
        <v>25</v>
      </c>
      <c r="AK57" s="25" t="s">
        <v>25</v>
      </c>
      <c r="AL57" s="25" t="s">
        <v>25</v>
      </c>
      <c r="AM57" s="25">
        <v>0.61168178298513742</v>
      </c>
      <c r="AN57" s="25">
        <v>0.59689809720764142</v>
      </c>
      <c r="AO57" s="25" t="s">
        <v>25</v>
      </c>
      <c r="AP57" s="25" t="s">
        <v>25</v>
      </c>
      <c r="AQ57" s="25">
        <v>0.61168178298513742</v>
      </c>
      <c r="AR57" s="25" t="s">
        <v>25</v>
      </c>
      <c r="AS57" s="25" t="s">
        <v>25</v>
      </c>
      <c r="AT57" s="25">
        <v>0.51753126780690506</v>
      </c>
      <c r="AU57" s="25">
        <v>0.61168178298513742</v>
      </c>
      <c r="AV57" s="25">
        <v>0.24427300313633327</v>
      </c>
      <c r="AW57" s="25" t="s">
        <v>25</v>
      </c>
      <c r="AX57" s="25">
        <v>0.24427300313633327</v>
      </c>
      <c r="AY57" s="25">
        <v>0.61168178298513742</v>
      </c>
      <c r="AZ57" s="25">
        <v>0.61168178298513742</v>
      </c>
      <c r="BA57" s="22"/>
    </row>
    <row r="58" spans="1:53">
      <c r="A58" s="30" t="s">
        <v>277</v>
      </c>
      <c r="B58" s="25" t="s">
        <v>25</v>
      </c>
      <c r="C58" s="25" t="s">
        <v>25</v>
      </c>
      <c r="D58" s="25" t="s">
        <v>25</v>
      </c>
      <c r="E58" s="25">
        <v>0.14591101976761534</v>
      </c>
      <c r="F58" s="25" t="s">
        <v>25</v>
      </c>
      <c r="G58" s="25" t="s">
        <v>25</v>
      </c>
      <c r="H58" s="25" t="s">
        <v>25</v>
      </c>
      <c r="I58" s="25" t="s">
        <v>25</v>
      </c>
      <c r="J58" s="25">
        <v>0.48906957012914787</v>
      </c>
      <c r="K58" s="25">
        <v>0.48906957012914787</v>
      </c>
      <c r="L58" s="25" t="s">
        <v>25</v>
      </c>
      <c r="M58" s="25" t="s">
        <v>25</v>
      </c>
      <c r="N58" s="25">
        <v>0.48906957012914787</v>
      </c>
      <c r="O58" s="25">
        <v>0.48906957012914787</v>
      </c>
      <c r="P58" s="25" t="s">
        <v>25</v>
      </c>
      <c r="Q58" s="25" t="s">
        <v>25</v>
      </c>
      <c r="R58" s="25">
        <v>0.48906957012914787</v>
      </c>
      <c r="S58" s="25" t="s">
        <v>25</v>
      </c>
      <c r="T58" s="25" t="s">
        <v>25</v>
      </c>
      <c r="U58" s="25">
        <v>0.48906957012914787</v>
      </c>
      <c r="V58" s="25" t="s">
        <v>25</v>
      </c>
      <c r="W58" s="25" t="s">
        <v>25</v>
      </c>
      <c r="X58" s="25" t="s">
        <v>25</v>
      </c>
      <c r="Y58" s="25" t="s">
        <v>25</v>
      </c>
      <c r="Z58" s="25">
        <v>0.48906957012914787</v>
      </c>
      <c r="AA58" s="25" t="s">
        <v>25</v>
      </c>
      <c r="AB58" s="25" t="s">
        <v>25</v>
      </c>
      <c r="AC58" s="25">
        <v>0.48906957012914787</v>
      </c>
      <c r="AD58" s="25" t="s">
        <v>25</v>
      </c>
      <c r="AE58" s="25" t="s">
        <v>25</v>
      </c>
      <c r="AF58" s="25">
        <v>0.14591101976761534</v>
      </c>
      <c r="AG58" s="25" t="s">
        <v>25</v>
      </c>
      <c r="AH58" s="25" t="s">
        <v>25</v>
      </c>
      <c r="AI58" s="25" t="s">
        <v>25</v>
      </c>
      <c r="AJ58" s="25" t="s">
        <v>25</v>
      </c>
      <c r="AK58" s="25" t="s">
        <v>25</v>
      </c>
      <c r="AL58" s="25">
        <v>0.48906957012914787</v>
      </c>
      <c r="AM58" s="25">
        <v>0.48906957012914787</v>
      </c>
      <c r="AN58" s="25">
        <v>0.47533574240717724</v>
      </c>
      <c r="AO58" s="25" t="s">
        <v>25</v>
      </c>
      <c r="AP58" s="25" t="s">
        <v>25</v>
      </c>
      <c r="AQ58" s="25" t="s">
        <v>25</v>
      </c>
      <c r="AR58" s="25" t="s">
        <v>25</v>
      </c>
      <c r="AS58" s="25" t="s">
        <v>25</v>
      </c>
      <c r="AT58" s="25">
        <v>9.5476498735599269E-2</v>
      </c>
      <c r="AU58" s="25" t="s">
        <v>25</v>
      </c>
      <c r="AV58" s="25">
        <v>0.48906957012914787</v>
      </c>
      <c r="AW58" s="25" t="s">
        <v>25</v>
      </c>
      <c r="AX58" s="25">
        <v>0.14591101976761534</v>
      </c>
      <c r="AY58" s="25">
        <v>0.48906957012914787</v>
      </c>
      <c r="AZ58" s="25">
        <v>0.48906957012914787</v>
      </c>
      <c r="BA58" s="22"/>
    </row>
    <row r="59" spans="1:53">
      <c r="A59" s="24"/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  <c r="AM59" s="25"/>
      <c r="AN59" s="25"/>
      <c r="AO59" s="25"/>
      <c r="AP59" s="25"/>
      <c r="AQ59" s="25"/>
      <c r="AR59" s="25"/>
      <c r="AS59" s="25"/>
      <c r="AT59" s="25"/>
      <c r="AU59" s="25"/>
      <c r="AV59" s="25"/>
      <c r="AW59" s="25"/>
      <c r="AX59" s="25"/>
      <c r="AY59" s="25"/>
      <c r="AZ59" s="25"/>
      <c r="BA59" s="23"/>
    </row>
    <row r="60" spans="1:53">
      <c r="A60" s="38" t="s">
        <v>397</v>
      </c>
      <c r="B60" s="22">
        <v>25</v>
      </c>
      <c r="C60" s="22">
        <v>20</v>
      </c>
      <c r="D60" s="22">
        <v>28</v>
      </c>
      <c r="E60" s="22">
        <v>30</v>
      </c>
      <c r="F60" s="22">
        <v>7</v>
      </c>
      <c r="G60" s="22">
        <v>35</v>
      </c>
      <c r="H60" s="22">
        <v>24</v>
      </c>
      <c r="I60" s="22">
        <v>14</v>
      </c>
      <c r="J60" s="22">
        <v>28</v>
      </c>
      <c r="K60" s="22">
        <v>34</v>
      </c>
      <c r="L60" s="22">
        <v>19</v>
      </c>
      <c r="M60" s="22">
        <v>2</v>
      </c>
      <c r="N60" s="22">
        <v>28</v>
      </c>
      <c r="O60" s="22">
        <v>23</v>
      </c>
      <c r="P60" s="22">
        <v>13</v>
      </c>
      <c r="Q60" s="22">
        <v>30</v>
      </c>
      <c r="R60" s="22">
        <v>27</v>
      </c>
      <c r="S60" s="22">
        <v>7</v>
      </c>
      <c r="T60" s="22">
        <v>17</v>
      </c>
      <c r="U60" s="22">
        <v>13</v>
      </c>
      <c r="V60" s="22">
        <v>19</v>
      </c>
      <c r="W60" s="22">
        <v>42</v>
      </c>
      <c r="X60" s="22">
        <v>37</v>
      </c>
      <c r="Y60" s="22">
        <v>35</v>
      </c>
      <c r="Z60" s="22">
        <v>19</v>
      </c>
      <c r="AA60" s="22">
        <v>18</v>
      </c>
      <c r="AB60" s="22">
        <v>32</v>
      </c>
      <c r="AC60" s="22">
        <v>13</v>
      </c>
      <c r="AD60" s="22">
        <v>26</v>
      </c>
      <c r="AE60" s="22">
        <v>17</v>
      </c>
      <c r="AF60" s="22">
        <v>42</v>
      </c>
      <c r="AG60" s="22">
        <v>23</v>
      </c>
      <c r="AH60" s="22">
        <v>5</v>
      </c>
      <c r="AI60" s="22">
        <v>15</v>
      </c>
      <c r="AJ60" s="22">
        <v>20</v>
      </c>
      <c r="AK60" s="22">
        <v>3</v>
      </c>
      <c r="AL60" s="22">
        <v>18</v>
      </c>
      <c r="AM60" s="22">
        <v>19</v>
      </c>
      <c r="AN60" s="22">
        <v>14</v>
      </c>
      <c r="AO60" s="22">
        <v>20</v>
      </c>
      <c r="AP60" s="22">
        <v>23</v>
      </c>
      <c r="AQ60" s="22">
        <v>47</v>
      </c>
      <c r="AR60" s="22">
        <v>25</v>
      </c>
      <c r="AS60" s="22">
        <v>5</v>
      </c>
      <c r="AT60" s="22">
        <v>20</v>
      </c>
      <c r="AU60" s="22">
        <v>13</v>
      </c>
      <c r="AV60" s="22">
        <v>24</v>
      </c>
      <c r="AW60" s="22">
        <v>32</v>
      </c>
      <c r="AX60" s="22">
        <v>40</v>
      </c>
      <c r="AY60" s="22">
        <v>5</v>
      </c>
      <c r="AZ60" s="22">
        <v>35</v>
      </c>
      <c r="BA60" s="23"/>
    </row>
  </sheetData>
  <conditionalFormatting sqref="B8:AZ56">
    <cfRule type="cellIs" dxfId="0" priority="1" operator="between">
      <formula>0.000000000000001</formula>
      <formula>0.00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dditional File 3, A</vt:lpstr>
      <vt:lpstr>Additional File 3, B</vt:lpstr>
      <vt:lpstr>Additional File 3, C</vt:lpstr>
      <vt:lpstr>Additional File 3, D</vt:lpstr>
      <vt:lpstr>Additional File 3, 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4-09-23T23:39:21Z</dcterms:created>
  <dcterms:modified xsi:type="dcterms:W3CDTF">2014-09-25T20:18:42Z</dcterms:modified>
</cp:coreProperties>
</file>